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800" yWindow="1480" windowWidth="21980" windowHeight="15300"/>
  </bookViews>
  <sheets>
    <sheet name="temperature" sheetId="1" r:id="rId1"/>
    <sheet name="Sheet1" sheetId="4" r:id="rId2"/>
  </sheets>
  <externalReferences>
    <externalReference r:id="rId3"/>
  </externalReferences>
  <calcPr calcId="92512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" uniqueCount="6">
  <si>
    <t>time</t>
  </si>
  <si>
    <t>average30ºC</t>
  </si>
  <si>
    <t>SDEv</t>
  </si>
  <si>
    <t>avg36ºC</t>
  </si>
  <si>
    <t>Sdev</t>
  </si>
  <si>
    <t>avg40º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avg 30º 36º 40º</a:t>
            </a:r>
          </a:p>
        </c:rich>
      </c:tx>
      <c:layout>
        <c:manualLayout>
          <c:xMode val="edge"/>
          <c:yMode val="edge"/>
          <c:x val="0.386075551659382"/>
          <c:y val="0.036885319714795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0801553021211"/>
          <c:y val="0.204918442859973"/>
          <c:w val="0.647678657701805"/>
          <c:h val="0.581968377722323"/>
        </c:manualLayout>
      </c:layout>
      <c:scatterChart>
        <c:scatterStyle val="lineMarker"/>
        <c:varyColors val="0"/>
        <c:ser>
          <c:idx val="0"/>
          <c:order val="0"/>
          <c:tx>
            <c:strRef>
              <c:f>temperature!$B$1</c:f>
              <c:strCache>
                <c:ptCount val="1"/>
                <c:pt idx="0">
                  <c:v>average30ºC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B$2:$B$65536</c:f>
              <c:numCache>
                <c:formatCode>General</c:formatCode>
                <c:ptCount val="65535"/>
                <c:pt idx="0">
                  <c:v>2.194333333333333</c:v>
                </c:pt>
                <c:pt idx="1">
                  <c:v>2.172666666666667</c:v>
                </c:pt>
                <c:pt idx="2">
                  <c:v>2.155333333333333</c:v>
                </c:pt>
                <c:pt idx="3">
                  <c:v>2.146</c:v>
                </c:pt>
                <c:pt idx="4">
                  <c:v>2.136</c:v>
                </c:pt>
                <c:pt idx="5">
                  <c:v>2.128</c:v>
                </c:pt>
                <c:pt idx="6">
                  <c:v>2.123333333333333</c:v>
                </c:pt>
                <c:pt idx="7">
                  <c:v>2.118666666666666</c:v>
                </c:pt>
                <c:pt idx="8">
                  <c:v>2.111666666666667</c:v>
                </c:pt>
                <c:pt idx="9">
                  <c:v>2.11</c:v>
                </c:pt>
                <c:pt idx="10">
                  <c:v>2.103666666666667</c:v>
                </c:pt>
                <c:pt idx="11">
                  <c:v>2.103</c:v>
                </c:pt>
                <c:pt idx="12">
                  <c:v>2.099666666666666</c:v>
                </c:pt>
                <c:pt idx="13">
                  <c:v>2.099333333333333</c:v>
                </c:pt>
                <c:pt idx="14">
                  <c:v>2.098</c:v>
                </c:pt>
                <c:pt idx="15">
                  <c:v>2.099666666666666</c:v>
                </c:pt>
                <c:pt idx="16">
                  <c:v>2.1</c:v>
                </c:pt>
                <c:pt idx="17">
                  <c:v>2.103333333333333</c:v>
                </c:pt>
                <c:pt idx="18">
                  <c:v>2.104666666666667</c:v>
                </c:pt>
                <c:pt idx="19">
                  <c:v>2.109</c:v>
                </c:pt>
                <c:pt idx="20">
                  <c:v>2.111</c:v>
                </c:pt>
                <c:pt idx="21">
                  <c:v>2.116666666666667</c:v>
                </c:pt>
                <c:pt idx="22">
                  <c:v>2.118</c:v>
                </c:pt>
                <c:pt idx="23">
                  <c:v>2.123</c:v>
                </c:pt>
                <c:pt idx="24">
                  <c:v>2.128</c:v>
                </c:pt>
                <c:pt idx="25">
                  <c:v>2.133666666666667</c:v>
                </c:pt>
                <c:pt idx="26">
                  <c:v>2.138</c:v>
                </c:pt>
                <c:pt idx="27">
                  <c:v>2.141333333333333</c:v>
                </c:pt>
                <c:pt idx="28">
                  <c:v>2.145</c:v>
                </c:pt>
                <c:pt idx="29">
                  <c:v>2.147333333333333</c:v>
                </c:pt>
                <c:pt idx="30">
                  <c:v>2.151333333333333</c:v>
                </c:pt>
                <c:pt idx="31">
                  <c:v>2.156666666666667</c:v>
                </c:pt>
                <c:pt idx="32">
                  <c:v>2.157</c:v>
                </c:pt>
                <c:pt idx="33">
                  <c:v>2.157666666666667</c:v>
                </c:pt>
                <c:pt idx="34">
                  <c:v>2.158333333333333</c:v>
                </c:pt>
                <c:pt idx="35">
                  <c:v>2.160666666666666</c:v>
                </c:pt>
                <c:pt idx="36">
                  <c:v>2.159</c:v>
                </c:pt>
                <c:pt idx="37">
                  <c:v>2.161666666666667</c:v>
                </c:pt>
                <c:pt idx="38">
                  <c:v>2.159</c:v>
                </c:pt>
                <c:pt idx="39">
                  <c:v>2.157</c:v>
                </c:pt>
                <c:pt idx="40">
                  <c:v>2.156666666666667</c:v>
                </c:pt>
                <c:pt idx="41">
                  <c:v>2.154666666666666</c:v>
                </c:pt>
                <c:pt idx="42">
                  <c:v>2.151666666666667</c:v>
                </c:pt>
                <c:pt idx="43">
                  <c:v>2.149</c:v>
                </c:pt>
                <c:pt idx="44">
                  <c:v>2.148</c:v>
                </c:pt>
                <c:pt idx="45">
                  <c:v>2.145333333333333</c:v>
                </c:pt>
                <c:pt idx="46">
                  <c:v>2.143666666666666</c:v>
                </c:pt>
                <c:pt idx="47">
                  <c:v>2.141666666666667</c:v>
                </c:pt>
                <c:pt idx="48">
                  <c:v>2.139333333333334</c:v>
                </c:pt>
                <c:pt idx="49">
                  <c:v>2.138333333333333</c:v>
                </c:pt>
                <c:pt idx="50">
                  <c:v>2.135333333333334</c:v>
                </c:pt>
                <c:pt idx="51">
                  <c:v>2.133666666666667</c:v>
                </c:pt>
                <c:pt idx="52">
                  <c:v>2.129666666666667</c:v>
                </c:pt>
                <c:pt idx="53">
                  <c:v>2.129333333333333</c:v>
                </c:pt>
                <c:pt idx="54">
                  <c:v>2.127</c:v>
                </c:pt>
                <c:pt idx="55">
                  <c:v>2.125333333333334</c:v>
                </c:pt>
                <c:pt idx="56">
                  <c:v>2.124666666666667</c:v>
                </c:pt>
                <c:pt idx="57">
                  <c:v>2.122666666666667</c:v>
                </c:pt>
                <c:pt idx="58">
                  <c:v>2.121</c:v>
                </c:pt>
                <c:pt idx="59">
                  <c:v>2.119</c:v>
                </c:pt>
                <c:pt idx="60">
                  <c:v>2.119333333333334</c:v>
                </c:pt>
                <c:pt idx="61">
                  <c:v>2.117</c:v>
                </c:pt>
                <c:pt idx="62">
                  <c:v>2.116</c:v>
                </c:pt>
                <c:pt idx="63">
                  <c:v>2.112666666666666</c:v>
                </c:pt>
                <c:pt idx="64">
                  <c:v>2.111</c:v>
                </c:pt>
                <c:pt idx="65">
                  <c:v>2.109</c:v>
                </c:pt>
                <c:pt idx="66">
                  <c:v>2.109</c:v>
                </c:pt>
                <c:pt idx="67">
                  <c:v>2.107666666666667</c:v>
                </c:pt>
                <c:pt idx="68">
                  <c:v>2.107333333333333</c:v>
                </c:pt>
                <c:pt idx="69">
                  <c:v>2.105666666666667</c:v>
                </c:pt>
                <c:pt idx="70">
                  <c:v>2.105</c:v>
                </c:pt>
                <c:pt idx="71">
                  <c:v>2.104666666666667</c:v>
                </c:pt>
                <c:pt idx="72">
                  <c:v>2.102666666666666</c:v>
                </c:pt>
                <c:pt idx="73">
                  <c:v>2.102</c:v>
                </c:pt>
                <c:pt idx="74">
                  <c:v>2.102</c:v>
                </c:pt>
                <c:pt idx="75">
                  <c:v>2.101666666666667</c:v>
                </c:pt>
                <c:pt idx="76">
                  <c:v>2.1</c:v>
                </c:pt>
                <c:pt idx="77">
                  <c:v>2.098333333333333</c:v>
                </c:pt>
                <c:pt idx="78">
                  <c:v>2.098</c:v>
                </c:pt>
                <c:pt idx="79">
                  <c:v>2.098</c:v>
                </c:pt>
                <c:pt idx="80">
                  <c:v>2.098333333333333</c:v>
                </c:pt>
                <c:pt idx="81">
                  <c:v>2.097333333333333</c:v>
                </c:pt>
                <c:pt idx="82">
                  <c:v>2.096333333333333</c:v>
                </c:pt>
                <c:pt idx="83">
                  <c:v>2.095333333333333</c:v>
                </c:pt>
                <c:pt idx="84">
                  <c:v>2.095666666666667</c:v>
                </c:pt>
                <c:pt idx="85">
                  <c:v>2.095666666666667</c:v>
                </c:pt>
                <c:pt idx="86">
                  <c:v>2.094666666666667</c:v>
                </c:pt>
                <c:pt idx="87">
                  <c:v>2.095666666666667</c:v>
                </c:pt>
                <c:pt idx="88">
                  <c:v>2.092666666666667</c:v>
                </c:pt>
                <c:pt idx="89">
                  <c:v>2.094333333333333</c:v>
                </c:pt>
                <c:pt idx="90">
                  <c:v>2.093</c:v>
                </c:pt>
                <c:pt idx="91">
                  <c:v>2.093666666666667</c:v>
                </c:pt>
                <c:pt idx="92">
                  <c:v>2.091666666666667</c:v>
                </c:pt>
                <c:pt idx="93">
                  <c:v>2.092</c:v>
                </c:pt>
                <c:pt idx="94">
                  <c:v>2.092</c:v>
                </c:pt>
                <c:pt idx="95">
                  <c:v>2.090666666666667</c:v>
                </c:pt>
                <c:pt idx="96">
                  <c:v>2.091</c:v>
                </c:pt>
                <c:pt idx="97">
                  <c:v>2.090333333333334</c:v>
                </c:pt>
                <c:pt idx="98">
                  <c:v>2.089333333333333</c:v>
                </c:pt>
                <c:pt idx="99">
                  <c:v>2.090666666666667</c:v>
                </c:pt>
                <c:pt idx="100">
                  <c:v>2.089333333333334</c:v>
                </c:pt>
                <c:pt idx="101">
                  <c:v>2.089666666666667</c:v>
                </c:pt>
                <c:pt idx="102">
                  <c:v>2.089333333333333</c:v>
                </c:pt>
                <c:pt idx="103">
                  <c:v>2.089</c:v>
                </c:pt>
                <c:pt idx="104">
                  <c:v>2.089</c:v>
                </c:pt>
                <c:pt idx="105">
                  <c:v>2.087666666666667</c:v>
                </c:pt>
                <c:pt idx="106">
                  <c:v>2.088</c:v>
                </c:pt>
                <c:pt idx="107">
                  <c:v>2.087333333333333</c:v>
                </c:pt>
                <c:pt idx="108">
                  <c:v>2.086666666666666</c:v>
                </c:pt>
                <c:pt idx="109">
                  <c:v>2.087</c:v>
                </c:pt>
                <c:pt idx="110">
                  <c:v>2.088</c:v>
                </c:pt>
                <c:pt idx="111">
                  <c:v>2.085666666666667</c:v>
                </c:pt>
                <c:pt idx="112">
                  <c:v>2.087</c:v>
                </c:pt>
                <c:pt idx="113">
                  <c:v>2.085333333333333</c:v>
                </c:pt>
                <c:pt idx="114">
                  <c:v>2.085</c:v>
                </c:pt>
                <c:pt idx="115">
                  <c:v>2.086333333333334</c:v>
                </c:pt>
                <c:pt idx="116">
                  <c:v>2.086</c:v>
                </c:pt>
                <c:pt idx="117">
                  <c:v>2.085666666666667</c:v>
                </c:pt>
                <c:pt idx="118">
                  <c:v>2.085666666666667</c:v>
                </c:pt>
                <c:pt idx="119">
                  <c:v>2.085</c:v>
                </c:pt>
                <c:pt idx="120">
                  <c:v>2.083666666666666</c:v>
                </c:pt>
                <c:pt idx="121">
                  <c:v>2.084666666666667</c:v>
                </c:pt>
                <c:pt idx="122">
                  <c:v>2.083666666666666</c:v>
                </c:pt>
                <c:pt idx="123">
                  <c:v>2.084</c:v>
                </c:pt>
                <c:pt idx="124">
                  <c:v>2.083666666666666</c:v>
                </c:pt>
                <c:pt idx="125">
                  <c:v>2.082</c:v>
                </c:pt>
                <c:pt idx="126">
                  <c:v>2.083</c:v>
                </c:pt>
                <c:pt idx="127">
                  <c:v>2.083666666666666</c:v>
                </c:pt>
                <c:pt idx="128">
                  <c:v>2.082333333333333</c:v>
                </c:pt>
                <c:pt idx="129">
                  <c:v>2.082333333333333</c:v>
                </c:pt>
                <c:pt idx="130">
                  <c:v>2.081666666666667</c:v>
                </c:pt>
                <c:pt idx="131">
                  <c:v>2.082333333333333</c:v>
                </c:pt>
                <c:pt idx="132">
                  <c:v>2.082333333333333</c:v>
                </c:pt>
                <c:pt idx="133">
                  <c:v>2.081666666666667</c:v>
                </c:pt>
                <c:pt idx="134">
                  <c:v>2.082333333333334</c:v>
                </c:pt>
                <c:pt idx="135">
                  <c:v>2.081333333333333</c:v>
                </c:pt>
                <c:pt idx="136">
                  <c:v>2.082333333333334</c:v>
                </c:pt>
                <c:pt idx="137">
                  <c:v>2.082</c:v>
                </c:pt>
                <c:pt idx="138">
                  <c:v>2.082</c:v>
                </c:pt>
                <c:pt idx="139">
                  <c:v>2.082333333333333</c:v>
                </c:pt>
                <c:pt idx="140">
                  <c:v>2.082333333333333</c:v>
                </c:pt>
                <c:pt idx="141">
                  <c:v>2.080333333333333</c:v>
                </c:pt>
                <c:pt idx="142">
                  <c:v>2.082333333333333</c:v>
                </c:pt>
                <c:pt idx="143">
                  <c:v>2.08</c:v>
                </c:pt>
                <c:pt idx="144">
                  <c:v>2.080333333333333</c:v>
                </c:pt>
                <c:pt idx="145">
                  <c:v>2.08</c:v>
                </c:pt>
                <c:pt idx="146">
                  <c:v>2.080666666666667</c:v>
                </c:pt>
                <c:pt idx="147">
                  <c:v>2.079333333333333</c:v>
                </c:pt>
                <c:pt idx="148">
                  <c:v>2.079666666666666</c:v>
                </c:pt>
                <c:pt idx="149">
                  <c:v>2.08</c:v>
                </c:pt>
                <c:pt idx="150">
                  <c:v>2.080333333333333</c:v>
                </c:pt>
                <c:pt idx="151">
                  <c:v>2.079333333333333</c:v>
                </c:pt>
                <c:pt idx="152">
                  <c:v>2.080333333333333</c:v>
                </c:pt>
                <c:pt idx="153">
                  <c:v>2.079</c:v>
                </c:pt>
                <c:pt idx="154">
                  <c:v>2.08</c:v>
                </c:pt>
                <c:pt idx="155">
                  <c:v>2.079</c:v>
                </c:pt>
                <c:pt idx="156">
                  <c:v>2.078</c:v>
                </c:pt>
                <c:pt idx="157">
                  <c:v>2.077666666666667</c:v>
                </c:pt>
                <c:pt idx="158">
                  <c:v>2.078333333333334</c:v>
                </c:pt>
                <c:pt idx="159">
                  <c:v>2.077666666666667</c:v>
                </c:pt>
                <c:pt idx="160">
                  <c:v>2.078333333333333</c:v>
                </c:pt>
                <c:pt idx="161">
                  <c:v>2.077333333333333</c:v>
                </c:pt>
                <c:pt idx="162">
                  <c:v>2.078333333333333</c:v>
                </c:pt>
                <c:pt idx="163">
                  <c:v>2.077666666666667</c:v>
                </c:pt>
                <c:pt idx="164">
                  <c:v>2.078666666666666</c:v>
                </c:pt>
                <c:pt idx="165">
                  <c:v>2.077333333333333</c:v>
                </c:pt>
                <c:pt idx="166">
                  <c:v>2.078333333333334</c:v>
                </c:pt>
                <c:pt idx="167">
                  <c:v>2.076666666666667</c:v>
                </c:pt>
                <c:pt idx="168">
                  <c:v>2.077333333333333</c:v>
                </c:pt>
                <c:pt idx="169">
                  <c:v>2.077</c:v>
                </c:pt>
                <c:pt idx="170">
                  <c:v>2.076666666666667</c:v>
                </c:pt>
                <c:pt idx="171">
                  <c:v>2.076</c:v>
                </c:pt>
                <c:pt idx="172">
                  <c:v>2.077333333333333</c:v>
                </c:pt>
                <c:pt idx="173">
                  <c:v>2.077333333333334</c:v>
                </c:pt>
                <c:pt idx="174">
                  <c:v>2.076</c:v>
                </c:pt>
                <c:pt idx="175">
                  <c:v>2.077666666666667</c:v>
                </c:pt>
                <c:pt idx="176">
                  <c:v>2.076333333333333</c:v>
                </c:pt>
                <c:pt idx="177">
                  <c:v>2.077333333333333</c:v>
                </c:pt>
                <c:pt idx="178">
                  <c:v>2.076333333333333</c:v>
                </c:pt>
                <c:pt idx="179">
                  <c:v>2.075666666666667</c:v>
                </c:pt>
                <c:pt idx="180">
                  <c:v>2.076666666666667</c:v>
                </c:pt>
                <c:pt idx="181">
                  <c:v>2.076333333333333</c:v>
                </c:pt>
                <c:pt idx="182">
                  <c:v>2.076</c:v>
                </c:pt>
                <c:pt idx="183">
                  <c:v>2.076333333333333</c:v>
                </c:pt>
                <c:pt idx="184">
                  <c:v>2.076333333333334</c:v>
                </c:pt>
                <c:pt idx="185">
                  <c:v>2.075666666666667</c:v>
                </c:pt>
                <c:pt idx="186">
                  <c:v>2.075666666666667</c:v>
                </c:pt>
                <c:pt idx="187">
                  <c:v>2.075666666666667</c:v>
                </c:pt>
                <c:pt idx="188">
                  <c:v>2.075666666666666</c:v>
                </c:pt>
                <c:pt idx="189">
                  <c:v>2.076</c:v>
                </c:pt>
                <c:pt idx="190">
                  <c:v>2.075666666666666</c:v>
                </c:pt>
                <c:pt idx="191">
                  <c:v>2.075666666666666</c:v>
                </c:pt>
                <c:pt idx="192">
                  <c:v>2.075</c:v>
                </c:pt>
                <c:pt idx="193">
                  <c:v>2.075333333333333</c:v>
                </c:pt>
                <c:pt idx="194">
                  <c:v>2.075</c:v>
                </c:pt>
                <c:pt idx="195">
                  <c:v>2.074</c:v>
                </c:pt>
                <c:pt idx="196">
                  <c:v>2.075</c:v>
                </c:pt>
                <c:pt idx="197">
                  <c:v>2.074</c:v>
                </c:pt>
                <c:pt idx="198">
                  <c:v>2.075333333333333</c:v>
                </c:pt>
                <c:pt idx="199">
                  <c:v>2.074333333333333</c:v>
                </c:pt>
                <c:pt idx="200">
                  <c:v>2.075333333333333</c:v>
                </c:pt>
                <c:pt idx="201">
                  <c:v>2.074333333333333</c:v>
                </c:pt>
                <c:pt idx="202">
                  <c:v>2.075</c:v>
                </c:pt>
                <c:pt idx="203">
                  <c:v>2.074</c:v>
                </c:pt>
                <c:pt idx="204">
                  <c:v>2.074666666666666</c:v>
                </c:pt>
                <c:pt idx="205">
                  <c:v>2.074333333333333</c:v>
                </c:pt>
                <c:pt idx="206">
                  <c:v>2.074333333333333</c:v>
                </c:pt>
                <c:pt idx="207">
                  <c:v>2.075</c:v>
                </c:pt>
                <c:pt idx="208">
                  <c:v>2.074666666666667</c:v>
                </c:pt>
                <c:pt idx="209">
                  <c:v>2.074</c:v>
                </c:pt>
                <c:pt idx="210">
                  <c:v>2.075</c:v>
                </c:pt>
                <c:pt idx="211">
                  <c:v>2.074</c:v>
                </c:pt>
                <c:pt idx="212">
                  <c:v>2.074333333333333</c:v>
                </c:pt>
                <c:pt idx="213">
                  <c:v>2.073</c:v>
                </c:pt>
                <c:pt idx="214">
                  <c:v>2.074</c:v>
                </c:pt>
                <c:pt idx="215">
                  <c:v>2.074</c:v>
                </c:pt>
                <c:pt idx="216">
                  <c:v>2.073666666666667</c:v>
                </c:pt>
                <c:pt idx="217">
                  <c:v>2.074333333333333</c:v>
                </c:pt>
                <c:pt idx="218">
                  <c:v>2.074</c:v>
                </c:pt>
                <c:pt idx="219">
                  <c:v>2.073</c:v>
                </c:pt>
                <c:pt idx="220">
                  <c:v>2.075333333333333</c:v>
                </c:pt>
                <c:pt idx="221">
                  <c:v>2.074666666666667</c:v>
                </c:pt>
                <c:pt idx="222">
                  <c:v>2.074</c:v>
                </c:pt>
                <c:pt idx="223">
                  <c:v>2.073333333333334</c:v>
                </c:pt>
                <c:pt idx="224">
                  <c:v>2.073666666666667</c:v>
                </c:pt>
                <c:pt idx="225">
                  <c:v>2.074333333333333</c:v>
                </c:pt>
                <c:pt idx="226">
                  <c:v>2.073</c:v>
                </c:pt>
                <c:pt idx="227">
                  <c:v>2.073333333333334</c:v>
                </c:pt>
                <c:pt idx="228">
                  <c:v>2.073</c:v>
                </c:pt>
                <c:pt idx="229">
                  <c:v>2.074</c:v>
                </c:pt>
                <c:pt idx="230">
                  <c:v>2.073666666666667</c:v>
                </c:pt>
                <c:pt idx="231">
                  <c:v>2.073666666666667</c:v>
                </c:pt>
                <c:pt idx="232">
                  <c:v>2.073</c:v>
                </c:pt>
                <c:pt idx="233">
                  <c:v>2.074333333333333</c:v>
                </c:pt>
                <c:pt idx="234">
                  <c:v>2.072666666666667</c:v>
                </c:pt>
                <c:pt idx="235">
                  <c:v>2.072333333333333</c:v>
                </c:pt>
                <c:pt idx="236">
                  <c:v>2.074333333333334</c:v>
                </c:pt>
                <c:pt idx="237">
                  <c:v>2.072666666666667</c:v>
                </c:pt>
                <c:pt idx="238">
                  <c:v>2.074</c:v>
                </c:pt>
                <c:pt idx="239">
                  <c:v>2.073666666666667</c:v>
                </c:pt>
                <c:pt idx="240">
                  <c:v>2.072666666666667</c:v>
                </c:pt>
                <c:pt idx="241">
                  <c:v>2.072</c:v>
                </c:pt>
                <c:pt idx="242">
                  <c:v>2.072666666666667</c:v>
                </c:pt>
                <c:pt idx="243">
                  <c:v>2.072666666666667</c:v>
                </c:pt>
                <c:pt idx="244">
                  <c:v>2.072333333333333</c:v>
                </c:pt>
                <c:pt idx="245">
                  <c:v>2.072</c:v>
                </c:pt>
                <c:pt idx="246">
                  <c:v>2.072666666666667</c:v>
                </c:pt>
                <c:pt idx="247">
                  <c:v>2.072333333333333</c:v>
                </c:pt>
                <c:pt idx="248">
                  <c:v>2.072666666666667</c:v>
                </c:pt>
                <c:pt idx="249">
                  <c:v>2.072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emperature!$D$1</c:f>
              <c:strCache>
                <c:ptCount val="1"/>
                <c:pt idx="0">
                  <c:v>avg36ºC</c:v>
                </c:pt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D$2:$D$65536</c:f>
              <c:numCache>
                <c:formatCode>General</c:formatCode>
                <c:ptCount val="65535"/>
                <c:pt idx="0">
                  <c:v>2.2115</c:v>
                </c:pt>
                <c:pt idx="1">
                  <c:v>2.1835</c:v>
                </c:pt>
                <c:pt idx="2">
                  <c:v>2.1645</c:v>
                </c:pt>
                <c:pt idx="3">
                  <c:v>2.1515</c:v>
                </c:pt>
                <c:pt idx="4">
                  <c:v>2.1415</c:v>
                </c:pt>
                <c:pt idx="5">
                  <c:v>2.1315</c:v>
                </c:pt>
                <c:pt idx="6">
                  <c:v>2.125</c:v>
                </c:pt>
                <c:pt idx="7">
                  <c:v>2.1175</c:v>
                </c:pt>
                <c:pt idx="8">
                  <c:v>2.112</c:v>
                </c:pt>
                <c:pt idx="9">
                  <c:v>2.107</c:v>
                </c:pt>
                <c:pt idx="10">
                  <c:v>2.1025</c:v>
                </c:pt>
                <c:pt idx="11">
                  <c:v>2.098</c:v>
                </c:pt>
                <c:pt idx="12">
                  <c:v>2.096</c:v>
                </c:pt>
                <c:pt idx="13">
                  <c:v>2.0915</c:v>
                </c:pt>
                <c:pt idx="14">
                  <c:v>2.089</c:v>
                </c:pt>
                <c:pt idx="15">
                  <c:v>2.087</c:v>
                </c:pt>
                <c:pt idx="16">
                  <c:v>2.084</c:v>
                </c:pt>
                <c:pt idx="17">
                  <c:v>2.0865</c:v>
                </c:pt>
                <c:pt idx="18">
                  <c:v>2.0865</c:v>
                </c:pt>
                <c:pt idx="19">
                  <c:v>2.089</c:v>
                </c:pt>
                <c:pt idx="20">
                  <c:v>2.0915</c:v>
                </c:pt>
                <c:pt idx="21">
                  <c:v>2.095</c:v>
                </c:pt>
                <c:pt idx="22">
                  <c:v>2.1005</c:v>
                </c:pt>
                <c:pt idx="23">
                  <c:v>2.1055</c:v>
                </c:pt>
                <c:pt idx="24">
                  <c:v>2.113</c:v>
                </c:pt>
                <c:pt idx="25">
                  <c:v>2.12</c:v>
                </c:pt>
                <c:pt idx="26">
                  <c:v>2.125</c:v>
                </c:pt>
                <c:pt idx="27">
                  <c:v>2.131</c:v>
                </c:pt>
                <c:pt idx="28">
                  <c:v>2.137</c:v>
                </c:pt>
                <c:pt idx="29">
                  <c:v>2.141</c:v>
                </c:pt>
                <c:pt idx="30">
                  <c:v>2.1455</c:v>
                </c:pt>
                <c:pt idx="31">
                  <c:v>2.151</c:v>
                </c:pt>
                <c:pt idx="32">
                  <c:v>2.153</c:v>
                </c:pt>
                <c:pt idx="33">
                  <c:v>2.155</c:v>
                </c:pt>
                <c:pt idx="34">
                  <c:v>2.1555</c:v>
                </c:pt>
                <c:pt idx="35">
                  <c:v>2.1535</c:v>
                </c:pt>
                <c:pt idx="36">
                  <c:v>2.1515</c:v>
                </c:pt>
                <c:pt idx="37">
                  <c:v>2.1495</c:v>
                </c:pt>
                <c:pt idx="38">
                  <c:v>2.147</c:v>
                </c:pt>
                <c:pt idx="39">
                  <c:v>2.1445</c:v>
                </c:pt>
                <c:pt idx="40">
                  <c:v>2.142</c:v>
                </c:pt>
                <c:pt idx="41">
                  <c:v>2.141</c:v>
                </c:pt>
                <c:pt idx="42">
                  <c:v>2.139</c:v>
                </c:pt>
                <c:pt idx="43">
                  <c:v>2.136</c:v>
                </c:pt>
                <c:pt idx="44">
                  <c:v>2.135</c:v>
                </c:pt>
                <c:pt idx="45">
                  <c:v>2.1335</c:v>
                </c:pt>
                <c:pt idx="46">
                  <c:v>2.1325</c:v>
                </c:pt>
                <c:pt idx="47">
                  <c:v>2.1295</c:v>
                </c:pt>
                <c:pt idx="48">
                  <c:v>2.128</c:v>
                </c:pt>
                <c:pt idx="49">
                  <c:v>2.1255</c:v>
                </c:pt>
                <c:pt idx="50">
                  <c:v>2.1255</c:v>
                </c:pt>
                <c:pt idx="51">
                  <c:v>2.124</c:v>
                </c:pt>
                <c:pt idx="52">
                  <c:v>2.124</c:v>
                </c:pt>
                <c:pt idx="53">
                  <c:v>2.12</c:v>
                </c:pt>
                <c:pt idx="54">
                  <c:v>2.1205</c:v>
                </c:pt>
                <c:pt idx="55">
                  <c:v>2.119</c:v>
                </c:pt>
                <c:pt idx="56">
                  <c:v>2.119</c:v>
                </c:pt>
                <c:pt idx="57">
                  <c:v>2.1175</c:v>
                </c:pt>
                <c:pt idx="58">
                  <c:v>2.1165</c:v>
                </c:pt>
                <c:pt idx="59">
                  <c:v>2.1165</c:v>
                </c:pt>
                <c:pt idx="60">
                  <c:v>2.1165</c:v>
                </c:pt>
                <c:pt idx="61">
                  <c:v>2.113</c:v>
                </c:pt>
                <c:pt idx="62">
                  <c:v>2.114</c:v>
                </c:pt>
                <c:pt idx="63">
                  <c:v>2.1135</c:v>
                </c:pt>
                <c:pt idx="64">
                  <c:v>2.114</c:v>
                </c:pt>
                <c:pt idx="65">
                  <c:v>2.111</c:v>
                </c:pt>
                <c:pt idx="66">
                  <c:v>2.112</c:v>
                </c:pt>
                <c:pt idx="67">
                  <c:v>2.112</c:v>
                </c:pt>
                <c:pt idx="68">
                  <c:v>2.1125</c:v>
                </c:pt>
                <c:pt idx="69">
                  <c:v>2.1105</c:v>
                </c:pt>
                <c:pt idx="70">
                  <c:v>2.1105</c:v>
                </c:pt>
                <c:pt idx="71">
                  <c:v>2.1105</c:v>
                </c:pt>
                <c:pt idx="72">
                  <c:v>2.109</c:v>
                </c:pt>
                <c:pt idx="73">
                  <c:v>2.1105</c:v>
                </c:pt>
                <c:pt idx="74">
                  <c:v>2.108</c:v>
                </c:pt>
                <c:pt idx="75">
                  <c:v>2.11</c:v>
                </c:pt>
                <c:pt idx="76">
                  <c:v>2.1095</c:v>
                </c:pt>
                <c:pt idx="77">
                  <c:v>2.1085</c:v>
                </c:pt>
                <c:pt idx="78">
                  <c:v>2.1085</c:v>
                </c:pt>
                <c:pt idx="79">
                  <c:v>2.108</c:v>
                </c:pt>
                <c:pt idx="80">
                  <c:v>2.1075</c:v>
                </c:pt>
                <c:pt idx="81">
                  <c:v>2.106</c:v>
                </c:pt>
                <c:pt idx="82">
                  <c:v>2.1085</c:v>
                </c:pt>
                <c:pt idx="83">
                  <c:v>2.107</c:v>
                </c:pt>
                <c:pt idx="84">
                  <c:v>2.107</c:v>
                </c:pt>
                <c:pt idx="85">
                  <c:v>2.1065</c:v>
                </c:pt>
                <c:pt idx="86">
                  <c:v>2.1065</c:v>
                </c:pt>
                <c:pt idx="87">
                  <c:v>2.106</c:v>
                </c:pt>
                <c:pt idx="88">
                  <c:v>2.1065</c:v>
                </c:pt>
                <c:pt idx="89">
                  <c:v>2.108</c:v>
                </c:pt>
                <c:pt idx="90">
                  <c:v>2.105</c:v>
                </c:pt>
                <c:pt idx="91">
                  <c:v>2.1055</c:v>
                </c:pt>
                <c:pt idx="92">
                  <c:v>2.105</c:v>
                </c:pt>
                <c:pt idx="93">
                  <c:v>2.1055</c:v>
                </c:pt>
                <c:pt idx="94">
                  <c:v>2.105</c:v>
                </c:pt>
                <c:pt idx="95">
                  <c:v>2.106</c:v>
                </c:pt>
                <c:pt idx="96">
                  <c:v>2.105</c:v>
                </c:pt>
                <c:pt idx="97">
                  <c:v>2.1055</c:v>
                </c:pt>
                <c:pt idx="98">
                  <c:v>2.105</c:v>
                </c:pt>
                <c:pt idx="99">
                  <c:v>2.1045</c:v>
                </c:pt>
                <c:pt idx="100">
                  <c:v>2.1035</c:v>
                </c:pt>
                <c:pt idx="101">
                  <c:v>2.106</c:v>
                </c:pt>
                <c:pt idx="102">
                  <c:v>2.104</c:v>
                </c:pt>
                <c:pt idx="103">
                  <c:v>2.1035</c:v>
                </c:pt>
                <c:pt idx="104">
                  <c:v>2.1045</c:v>
                </c:pt>
                <c:pt idx="105">
                  <c:v>2.1025</c:v>
                </c:pt>
                <c:pt idx="106">
                  <c:v>2.1035</c:v>
                </c:pt>
                <c:pt idx="107">
                  <c:v>2.103</c:v>
                </c:pt>
                <c:pt idx="108">
                  <c:v>2.1035</c:v>
                </c:pt>
                <c:pt idx="109">
                  <c:v>2.1015</c:v>
                </c:pt>
                <c:pt idx="110">
                  <c:v>2.103</c:v>
                </c:pt>
                <c:pt idx="111">
                  <c:v>2.1035</c:v>
                </c:pt>
                <c:pt idx="112">
                  <c:v>2.103</c:v>
                </c:pt>
                <c:pt idx="113">
                  <c:v>2.103</c:v>
                </c:pt>
                <c:pt idx="114">
                  <c:v>2.102</c:v>
                </c:pt>
                <c:pt idx="115">
                  <c:v>2.1015</c:v>
                </c:pt>
                <c:pt idx="116">
                  <c:v>2.102</c:v>
                </c:pt>
                <c:pt idx="117">
                  <c:v>2.102</c:v>
                </c:pt>
                <c:pt idx="118">
                  <c:v>2.104</c:v>
                </c:pt>
                <c:pt idx="119">
                  <c:v>2.102</c:v>
                </c:pt>
                <c:pt idx="120">
                  <c:v>2.1015</c:v>
                </c:pt>
                <c:pt idx="121">
                  <c:v>2.1015</c:v>
                </c:pt>
                <c:pt idx="122">
                  <c:v>2.102</c:v>
                </c:pt>
                <c:pt idx="123">
                  <c:v>2.1015</c:v>
                </c:pt>
                <c:pt idx="124">
                  <c:v>2.102</c:v>
                </c:pt>
                <c:pt idx="125">
                  <c:v>2.1015</c:v>
                </c:pt>
                <c:pt idx="126">
                  <c:v>2.102</c:v>
                </c:pt>
                <c:pt idx="127">
                  <c:v>2.1005</c:v>
                </c:pt>
                <c:pt idx="128">
                  <c:v>2.1025</c:v>
                </c:pt>
                <c:pt idx="129">
                  <c:v>2.1005</c:v>
                </c:pt>
                <c:pt idx="130">
                  <c:v>2.101</c:v>
                </c:pt>
                <c:pt idx="131">
                  <c:v>2.101</c:v>
                </c:pt>
                <c:pt idx="132">
                  <c:v>2.101</c:v>
                </c:pt>
                <c:pt idx="133">
                  <c:v>2.0995</c:v>
                </c:pt>
                <c:pt idx="134">
                  <c:v>2.1015</c:v>
                </c:pt>
                <c:pt idx="135">
                  <c:v>2.101</c:v>
                </c:pt>
                <c:pt idx="136">
                  <c:v>2.1005</c:v>
                </c:pt>
                <c:pt idx="137">
                  <c:v>2.1005</c:v>
                </c:pt>
                <c:pt idx="138">
                  <c:v>2.1</c:v>
                </c:pt>
                <c:pt idx="139">
                  <c:v>2.1</c:v>
                </c:pt>
                <c:pt idx="140">
                  <c:v>2.1015</c:v>
                </c:pt>
                <c:pt idx="141">
                  <c:v>2.099</c:v>
                </c:pt>
                <c:pt idx="142">
                  <c:v>2.1</c:v>
                </c:pt>
                <c:pt idx="143">
                  <c:v>2.099</c:v>
                </c:pt>
                <c:pt idx="144">
                  <c:v>2.1</c:v>
                </c:pt>
                <c:pt idx="145">
                  <c:v>2.099</c:v>
                </c:pt>
                <c:pt idx="146">
                  <c:v>2.0995</c:v>
                </c:pt>
                <c:pt idx="147">
                  <c:v>2.1005</c:v>
                </c:pt>
                <c:pt idx="148">
                  <c:v>2.1</c:v>
                </c:pt>
                <c:pt idx="149">
                  <c:v>2.1005</c:v>
                </c:pt>
                <c:pt idx="150">
                  <c:v>2.0985</c:v>
                </c:pt>
                <c:pt idx="151">
                  <c:v>2.098</c:v>
                </c:pt>
                <c:pt idx="152">
                  <c:v>2.0995</c:v>
                </c:pt>
                <c:pt idx="153">
                  <c:v>2.1</c:v>
                </c:pt>
                <c:pt idx="154">
                  <c:v>2.0985</c:v>
                </c:pt>
                <c:pt idx="155">
                  <c:v>2.099</c:v>
                </c:pt>
                <c:pt idx="156">
                  <c:v>2.099</c:v>
                </c:pt>
                <c:pt idx="157">
                  <c:v>2.0995</c:v>
                </c:pt>
                <c:pt idx="158">
                  <c:v>2.0985</c:v>
                </c:pt>
                <c:pt idx="159">
                  <c:v>2.099</c:v>
                </c:pt>
                <c:pt idx="160">
                  <c:v>2.099</c:v>
                </c:pt>
                <c:pt idx="161">
                  <c:v>2.098</c:v>
                </c:pt>
                <c:pt idx="162">
                  <c:v>2.098</c:v>
                </c:pt>
                <c:pt idx="163">
                  <c:v>2.0985</c:v>
                </c:pt>
                <c:pt idx="164">
                  <c:v>2.099</c:v>
                </c:pt>
                <c:pt idx="165">
                  <c:v>2.1005</c:v>
                </c:pt>
                <c:pt idx="166">
                  <c:v>2.0985</c:v>
                </c:pt>
                <c:pt idx="167">
                  <c:v>2.099</c:v>
                </c:pt>
                <c:pt idx="168">
                  <c:v>2.098</c:v>
                </c:pt>
                <c:pt idx="169">
                  <c:v>2.1</c:v>
                </c:pt>
                <c:pt idx="170">
                  <c:v>2.0995</c:v>
                </c:pt>
                <c:pt idx="171">
                  <c:v>2.098</c:v>
                </c:pt>
                <c:pt idx="172">
                  <c:v>2.0975</c:v>
                </c:pt>
                <c:pt idx="173">
                  <c:v>2.0975</c:v>
                </c:pt>
                <c:pt idx="174">
                  <c:v>2.099</c:v>
                </c:pt>
                <c:pt idx="175">
                  <c:v>2.0985</c:v>
                </c:pt>
                <c:pt idx="176">
                  <c:v>2.0995</c:v>
                </c:pt>
                <c:pt idx="177">
                  <c:v>2.0995</c:v>
                </c:pt>
                <c:pt idx="178">
                  <c:v>2.1</c:v>
                </c:pt>
                <c:pt idx="179">
                  <c:v>2.0995</c:v>
                </c:pt>
                <c:pt idx="180">
                  <c:v>2.0985</c:v>
                </c:pt>
                <c:pt idx="181">
                  <c:v>2.098</c:v>
                </c:pt>
                <c:pt idx="182">
                  <c:v>2.1</c:v>
                </c:pt>
                <c:pt idx="183">
                  <c:v>2.099</c:v>
                </c:pt>
                <c:pt idx="184">
                  <c:v>2.098</c:v>
                </c:pt>
                <c:pt idx="185">
                  <c:v>2.098</c:v>
                </c:pt>
                <c:pt idx="186">
                  <c:v>2.0985</c:v>
                </c:pt>
                <c:pt idx="187">
                  <c:v>2.099</c:v>
                </c:pt>
                <c:pt idx="188">
                  <c:v>2.098</c:v>
                </c:pt>
                <c:pt idx="189">
                  <c:v>2.0975</c:v>
                </c:pt>
                <c:pt idx="190">
                  <c:v>2.098</c:v>
                </c:pt>
                <c:pt idx="191">
                  <c:v>2.098</c:v>
                </c:pt>
                <c:pt idx="192">
                  <c:v>2.099</c:v>
                </c:pt>
                <c:pt idx="193">
                  <c:v>2.0995</c:v>
                </c:pt>
                <c:pt idx="194">
                  <c:v>2.098</c:v>
                </c:pt>
                <c:pt idx="195">
                  <c:v>2.1</c:v>
                </c:pt>
                <c:pt idx="196">
                  <c:v>2.099</c:v>
                </c:pt>
                <c:pt idx="197">
                  <c:v>2.1</c:v>
                </c:pt>
                <c:pt idx="198">
                  <c:v>2.099</c:v>
                </c:pt>
                <c:pt idx="199">
                  <c:v>2.0985</c:v>
                </c:pt>
                <c:pt idx="200">
                  <c:v>2.099</c:v>
                </c:pt>
                <c:pt idx="201">
                  <c:v>2.0975</c:v>
                </c:pt>
                <c:pt idx="202">
                  <c:v>2.1005</c:v>
                </c:pt>
                <c:pt idx="203">
                  <c:v>2.0995</c:v>
                </c:pt>
                <c:pt idx="204">
                  <c:v>2.099</c:v>
                </c:pt>
                <c:pt idx="205">
                  <c:v>2.0995</c:v>
                </c:pt>
                <c:pt idx="206">
                  <c:v>2.0995</c:v>
                </c:pt>
                <c:pt idx="207">
                  <c:v>2.099</c:v>
                </c:pt>
                <c:pt idx="208">
                  <c:v>2.1</c:v>
                </c:pt>
                <c:pt idx="209">
                  <c:v>2.099</c:v>
                </c:pt>
                <c:pt idx="210">
                  <c:v>2.0995</c:v>
                </c:pt>
                <c:pt idx="211">
                  <c:v>2.1</c:v>
                </c:pt>
                <c:pt idx="212">
                  <c:v>2.0995</c:v>
                </c:pt>
                <c:pt idx="213">
                  <c:v>2.1005</c:v>
                </c:pt>
                <c:pt idx="214">
                  <c:v>2.1005</c:v>
                </c:pt>
                <c:pt idx="215">
                  <c:v>2.0995</c:v>
                </c:pt>
                <c:pt idx="216">
                  <c:v>2.099</c:v>
                </c:pt>
                <c:pt idx="217">
                  <c:v>2.1</c:v>
                </c:pt>
                <c:pt idx="218">
                  <c:v>2.1</c:v>
                </c:pt>
                <c:pt idx="219">
                  <c:v>2.1</c:v>
                </c:pt>
                <c:pt idx="220">
                  <c:v>2.1</c:v>
                </c:pt>
                <c:pt idx="221">
                  <c:v>2.1</c:v>
                </c:pt>
                <c:pt idx="222">
                  <c:v>2.1</c:v>
                </c:pt>
                <c:pt idx="223">
                  <c:v>2.1015</c:v>
                </c:pt>
                <c:pt idx="224">
                  <c:v>2.0995</c:v>
                </c:pt>
                <c:pt idx="225">
                  <c:v>2.0995</c:v>
                </c:pt>
                <c:pt idx="226">
                  <c:v>2.1</c:v>
                </c:pt>
                <c:pt idx="227">
                  <c:v>2.0985</c:v>
                </c:pt>
                <c:pt idx="228">
                  <c:v>2.0995</c:v>
                </c:pt>
                <c:pt idx="229">
                  <c:v>2.1</c:v>
                </c:pt>
                <c:pt idx="230">
                  <c:v>2.1005</c:v>
                </c:pt>
                <c:pt idx="231">
                  <c:v>2.1015</c:v>
                </c:pt>
                <c:pt idx="232">
                  <c:v>2.1015</c:v>
                </c:pt>
                <c:pt idx="233">
                  <c:v>2.101</c:v>
                </c:pt>
                <c:pt idx="234">
                  <c:v>2.1005</c:v>
                </c:pt>
                <c:pt idx="235">
                  <c:v>2.101</c:v>
                </c:pt>
                <c:pt idx="236">
                  <c:v>2.1015</c:v>
                </c:pt>
                <c:pt idx="237">
                  <c:v>2.1015</c:v>
                </c:pt>
                <c:pt idx="238">
                  <c:v>2.102</c:v>
                </c:pt>
                <c:pt idx="239">
                  <c:v>2.102</c:v>
                </c:pt>
                <c:pt idx="240">
                  <c:v>2.1015</c:v>
                </c:pt>
                <c:pt idx="241">
                  <c:v>2.103</c:v>
                </c:pt>
                <c:pt idx="242">
                  <c:v>2.101</c:v>
                </c:pt>
                <c:pt idx="243">
                  <c:v>2.102</c:v>
                </c:pt>
                <c:pt idx="244">
                  <c:v>2.102</c:v>
                </c:pt>
                <c:pt idx="245">
                  <c:v>2.1015</c:v>
                </c:pt>
                <c:pt idx="246">
                  <c:v>2.1015</c:v>
                </c:pt>
                <c:pt idx="247">
                  <c:v>2.101</c:v>
                </c:pt>
                <c:pt idx="248">
                  <c:v>2.1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emperature!$F$1</c:f>
              <c:strCache>
                <c:ptCount val="1"/>
                <c:pt idx="0">
                  <c:v>avg40ºC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FFFFFF"/>
              </a:solidFill>
              <a:ln>
                <a:solidFill>
                  <a:srgbClr val="000000"/>
                </a:solidFill>
                <a:prstDash val="solid"/>
              </a:ln>
            </c:spPr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F$2:$F$65536</c:f>
              <c:numCache>
                <c:formatCode>General</c:formatCode>
                <c:ptCount val="65535"/>
                <c:pt idx="0">
                  <c:v>2.180333333333333</c:v>
                </c:pt>
                <c:pt idx="1">
                  <c:v>2.159666666666667</c:v>
                </c:pt>
                <c:pt idx="2">
                  <c:v>2.144666666666667</c:v>
                </c:pt>
                <c:pt idx="3">
                  <c:v>2.134</c:v>
                </c:pt>
                <c:pt idx="4">
                  <c:v>2.126333333333333</c:v>
                </c:pt>
                <c:pt idx="5">
                  <c:v>2.118</c:v>
                </c:pt>
                <c:pt idx="6">
                  <c:v>2.111666666666666</c:v>
                </c:pt>
                <c:pt idx="7">
                  <c:v>2.106333333333334</c:v>
                </c:pt>
                <c:pt idx="8">
                  <c:v>2.105</c:v>
                </c:pt>
                <c:pt idx="9">
                  <c:v>2.103666666666667</c:v>
                </c:pt>
                <c:pt idx="10">
                  <c:v>2.098333333333333</c:v>
                </c:pt>
                <c:pt idx="11">
                  <c:v>2.095666666666666</c:v>
                </c:pt>
                <c:pt idx="12">
                  <c:v>2.095</c:v>
                </c:pt>
                <c:pt idx="13">
                  <c:v>2.091666666666667</c:v>
                </c:pt>
                <c:pt idx="14">
                  <c:v>2.089666666666667</c:v>
                </c:pt>
                <c:pt idx="15">
                  <c:v>2.091</c:v>
                </c:pt>
                <c:pt idx="16">
                  <c:v>2.092</c:v>
                </c:pt>
                <c:pt idx="17">
                  <c:v>2.091666666666666</c:v>
                </c:pt>
                <c:pt idx="18">
                  <c:v>2.097</c:v>
                </c:pt>
                <c:pt idx="19">
                  <c:v>2.098333333333333</c:v>
                </c:pt>
                <c:pt idx="20">
                  <c:v>2.105</c:v>
                </c:pt>
                <c:pt idx="21">
                  <c:v>2.114</c:v>
                </c:pt>
                <c:pt idx="22">
                  <c:v>2.12</c:v>
                </c:pt>
                <c:pt idx="23">
                  <c:v>2.131333333333334</c:v>
                </c:pt>
                <c:pt idx="24">
                  <c:v>2.135333333333334</c:v>
                </c:pt>
                <c:pt idx="25">
                  <c:v>2.142333333333333</c:v>
                </c:pt>
                <c:pt idx="26">
                  <c:v>2.148</c:v>
                </c:pt>
                <c:pt idx="27">
                  <c:v>2.148</c:v>
                </c:pt>
                <c:pt idx="28">
                  <c:v>2.151</c:v>
                </c:pt>
                <c:pt idx="29">
                  <c:v>2.148333333333333</c:v>
                </c:pt>
                <c:pt idx="30">
                  <c:v>2.149666666666667</c:v>
                </c:pt>
                <c:pt idx="31">
                  <c:v>2.146666666666667</c:v>
                </c:pt>
                <c:pt idx="32">
                  <c:v>2.146</c:v>
                </c:pt>
                <c:pt idx="33">
                  <c:v>2.142</c:v>
                </c:pt>
                <c:pt idx="34">
                  <c:v>2.138666666666667</c:v>
                </c:pt>
                <c:pt idx="35">
                  <c:v>2.138</c:v>
                </c:pt>
                <c:pt idx="36">
                  <c:v>2.133</c:v>
                </c:pt>
                <c:pt idx="37">
                  <c:v>2.130666666666666</c:v>
                </c:pt>
                <c:pt idx="38">
                  <c:v>2.129333333333333</c:v>
                </c:pt>
                <c:pt idx="39">
                  <c:v>2.127</c:v>
                </c:pt>
                <c:pt idx="40">
                  <c:v>2.127333333333333</c:v>
                </c:pt>
                <c:pt idx="41">
                  <c:v>2.125</c:v>
                </c:pt>
                <c:pt idx="42">
                  <c:v>2.123</c:v>
                </c:pt>
                <c:pt idx="43">
                  <c:v>2.122</c:v>
                </c:pt>
                <c:pt idx="44">
                  <c:v>2.120666666666667</c:v>
                </c:pt>
                <c:pt idx="45">
                  <c:v>2.118333333333334</c:v>
                </c:pt>
                <c:pt idx="46">
                  <c:v>2.117666666666667</c:v>
                </c:pt>
                <c:pt idx="47">
                  <c:v>2.116333333333333</c:v>
                </c:pt>
                <c:pt idx="48">
                  <c:v>2.119333333333334</c:v>
                </c:pt>
                <c:pt idx="49">
                  <c:v>2.115666666666666</c:v>
                </c:pt>
                <c:pt idx="50">
                  <c:v>2.114333333333333</c:v>
                </c:pt>
                <c:pt idx="51">
                  <c:v>2.112</c:v>
                </c:pt>
                <c:pt idx="52">
                  <c:v>2.114</c:v>
                </c:pt>
                <c:pt idx="53">
                  <c:v>2.111</c:v>
                </c:pt>
                <c:pt idx="54">
                  <c:v>2.110666666666666</c:v>
                </c:pt>
                <c:pt idx="55">
                  <c:v>2.111666666666667</c:v>
                </c:pt>
                <c:pt idx="56">
                  <c:v>2.110666666666666</c:v>
                </c:pt>
                <c:pt idx="57">
                  <c:v>2.108333333333334</c:v>
                </c:pt>
                <c:pt idx="58">
                  <c:v>2.108</c:v>
                </c:pt>
                <c:pt idx="59">
                  <c:v>2.108666666666667</c:v>
                </c:pt>
                <c:pt idx="60">
                  <c:v>2.108</c:v>
                </c:pt>
                <c:pt idx="61">
                  <c:v>2.108666666666667</c:v>
                </c:pt>
                <c:pt idx="62">
                  <c:v>2.107333333333333</c:v>
                </c:pt>
                <c:pt idx="63">
                  <c:v>2.106666666666667</c:v>
                </c:pt>
                <c:pt idx="64">
                  <c:v>2.106666666666667</c:v>
                </c:pt>
                <c:pt idx="65">
                  <c:v>2.107</c:v>
                </c:pt>
                <c:pt idx="66">
                  <c:v>2.106333333333334</c:v>
                </c:pt>
                <c:pt idx="67">
                  <c:v>2.104666666666667</c:v>
                </c:pt>
                <c:pt idx="68">
                  <c:v>2.104333333333333</c:v>
                </c:pt>
                <c:pt idx="69">
                  <c:v>2.107</c:v>
                </c:pt>
                <c:pt idx="70">
                  <c:v>2.105333333333333</c:v>
                </c:pt>
                <c:pt idx="71">
                  <c:v>2.104666666666667</c:v>
                </c:pt>
                <c:pt idx="72">
                  <c:v>2.104666666666667</c:v>
                </c:pt>
                <c:pt idx="73">
                  <c:v>2.105666666666667</c:v>
                </c:pt>
                <c:pt idx="74">
                  <c:v>2.105333333333333</c:v>
                </c:pt>
                <c:pt idx="75">
                  <c:v>2.105</c:v>
                </c:pt>
                <c:pt idx="76">
                  <c:v>2.103666666666667</c:v>
                </c:pt>
                <c:pt idx="77">
                  <c:v>2.104333333333333</c:v>
                </c:pt>
                <c:pt idx="78">
                  <c:v>2.103666666666667</c:v>
                </c:pt>
                <c:pt idx="79">
                  <c:v>2.104</c:v>
                </c:pt>
                <c:pt idx="80">
                  <c:v>2.103666666666667</c:v>
                </c:pt>
                <c:pt idx="81">
                  <c:v>2.103666666666667</c:v>
                </c:pt>
                <c:pt idx="82">
                  <c:v>2.103666666666667</c:v>
                </c:pt>
                <c:pt idx="83">
                  <c:v>2.103</c:v>
                </c:pt>
                <c:pt idx="84">
                  <c:v>2.103</c:v>
                </c:pt>
                <c:pt idx="85">
                  <c:v>2.102666666666666</c:v>
                </c:pt>
                <c:pt idx="86">
                  <c:v>2.102</c:v>
                </c:pt>
                <c:pt idx="87">
                  <c:v>2.103333333333333</c:v>
                </c:pt>
                <c:pt idx="88">
                  <c:v>2.104</c:v>
                </c:pt>
                <c:pt idx="89">
                  <c:v>2.104333333333333</c:v>
                </c:pt>
                <c:pt idx="90">
                  <c:v>2.102333333333334</c:v>
                </c:pt>
                <c:pt idx="91">
                  <c:v>2.104</c:v>
                </c:pt>
                <c:pt idx="92">
                  <c:v>2.103</c:v>
                </c:pt>
                <c:pt idx="93">
                  <c:v>2.101333333333333</c:v>
                </c:pt>
                <c:pt idx="94">
                  <c:v>2.103333333333333</c:v>
                </c:pt>
                <c:pt idx="95">
                  <c:v>2.101666666666667</c:v>
                </c:pt>
                <c:pt idx="96">
                  <c:v>2.102666666666666</c:v>
                </c:pt>
                <c:pt idx="97">
                  <c:v>2.103333333333333</c:v>
                </c:pt>
                <c:pt idx="98">
                  <c:v>2.103666666666667</c:v>
                </c:pt>
                <c:pt idx="99">
                  <c:v>2.101666666666667</c:v>
                </c:pt>
                <c:pt idx="100">
                  <c:v>2.102333333333333</c:v>
                </c:pt>
                <c:pt idx="101">
                  <c:v>2.103333333333333</c:v>
                </c:pt>
                <c:pt idx="102">
                  <c:v>2.102</c:v>
                </c:pt>
                <c:pt idx="103">
                  <c:v>2.102</c:v>
                </c:pt>
                <c:pt idx="104">
                  <c:v>2.099666666666666</c:v>
                </c:pt>
                <c:pt idx="105">
                  <c:v>2.103</c:v>
                </c:pt>
                <c:pt idx="106">
                  <c:v>2.1</c:v>
                </c:pt>
                <c:pt idx="107">
                  <c:v>2.104</c:v>
                </c:pt>
                <c:pt idx="108">
                  <c:v>2.101</c:v>
                </c:pt>
                <c:pt idx="109">
                  <c:v>2.101</c:v>
                </c:pt>
                <c:pt idx="110">
                  <c:v>2.101333333333333</c:v>
                </c:pt>
                <c:pt idx="111">
                  <c:v>2.101</c:v>
                </c:pt>
                <c:pt idx="112">
                  <c:v>2.101</c:v>
                </c:pt>
                <c:pt idx="113">
                  <c:v>2.099333333333333</c:v>
                </c:pt>
                <c:pt idx="114">
                  <c:v>2.102333333333334</c:v>
                </c:pt>
                <c:pt idx="115">
                  <c:v>2.101</c:v>
                </c:pt>
                <c:pt idx="116">
                  <c:v>2.101666666666667</c:v>
                </c:pt>
                <c:pt idx="117">
                  <c:v>2.100666666666667</c:v>
                </c:pt>
                <c:pt idx="118">
                  <c:v>2.102333333333334</c:v>
                </c:pt>
                <c:pt idx="119">
                  <c:v>2.101666666666667</c:v>
                </c:pt>
                <c:pt idx="120">
                  <c:v>2.102333333333334</c:v>
                </c:pt>
                <c:pt idx="121">
                  <c:v>2.098666666666667</c:v>
                </c:pt>
                <c:pt idx="122">
                  <c:v>2.100333333333333</c:v>
                </c:pt>
                <c:pt idx="123">
                  <c:v>2.102</c:v>
                </c:pt>
                <c:pt idx="124">
                  <c:v>2.102666666666666</c:v>
                </c:pt>
                <c:pt idx="125">
                  <c:v>2.101</c:v>
                </c:pt>
                <c:pt idx="126">
                  <c:v>2.101333333333333</c:v>
                </c:pt>
                <c:pt idx="127">
                  <c:v>2.101</c:v>
                </c:pt>
                <c:pt idx="128">
                  <c:v>2.102</c:v>
                </c:pt>
                <c:pt idx="129">
                  <c:v>2.1</c:v>
                </c:pt>
                <c:pt idx="130">
                  <c:v>2.102666666666666</c:v>
                </c:pt>
                <c:pt idx="131">
                  <c:v>2.101</c:v>
                </c:pt>
                <c:pt idx="132">
                  <c:v>2.101666666666667</c:v>
                </c:pt>
                <c:pt idx="133">
                  <c:v>2.1</c:v>
                </c:pt>
                <c:pt idx="134">
                  <c:v>2.101</c:v>
                </c:pt>
                <c:pt idx="135">
                  <c:v>2.101</c:v>
                </c:pt>
                <c:pt idx="136">
                  <c:v>2.100666666666667</c:v>
                </c:pt>
                <c:pt idx="137">
                  <c:v>2.100666666666667</c:v>
                </c:pt>
                <c:pt idx="138">
                  <c:v>2.1</c:v>
                </c:pt>
                <c:pt idx="139">
                  <c:v>2.1</c:v>
                </c:pt>
                <c:pt idx="140">
                  <c:v>2.099666666666667</c:v>
                </c:pt>
                <c:pt idx="141">
                  <c:v>2.102666666666666</c:v>
                </c:pt>
                <c:pt idx="142">
                  <c:v>2.101666666666667</c:v>
                </c:pt>
                <c:pt idx="143">
                  <c:v>2.100666666666667</c:v>
                </c:pt>
                <c:pt idx="144">
                  <c:v>2.102666666666666</c:v>
                </c:pt>
                <c:pt idx="145">
                  <c:v>2.101666666666667</c:v>
                </c:pt>
                <c:pt idx="146">
                  <c:v>2.100666666666667</c:v>
                </c:pt>
                <c:pt idx="147">
                  <c:v>2.101333333333333</c:v>
                </c:pt>
                <c:pt idx="148">
                  <c:v>2.100666666666667</c:v>
                </c:pt>
                <c:pt idx="149">
                  <c:v>2.102</c:v>
                </c:pt>
                <c:pt idx="150">
                  <c:v>2.1</c:v>
                </c:pt>
                <c:pt idx="151">
                  <c:v>2.101</c:v>
                </c:pt>
                <c:pt idx="152">
                  <c:v>2.102666666666667</c:v>
                </c:pt>
                <c:pt idx="153">
                  <c:v>2.102333333333334</c:v>
                </c:pt>
                <c:pt idx="154">
                  <c:v>2.102</c:v>
                </c:pt>
                <c:pt idx="155">
                  <c:v>2.103</c:v>
                </c:pt>
                <c:pt idx="156">
                  <c:v>2.103</c:v>
                </c:pt>
                <c:pt idx="157">
                  <c:v>2.102</c:v>
                </c:pt>
                <c:pt idx="158">
                  <c:v>2.103666666666667</c:v>
                </c:pt>
                <c:pt idx="159">
                  <c:v>2.102</c:v>
                </c:pt>
                <c:pt idx="160">
                  <c:v>2.102333333333334</c:v>
                </c:pt>
                <c:pt idx="161">
                  <c:v>2.101333333333333</c:v>
                </c:pt>
                <c:pt idx="162">
                  <c:v>2.102</c:v>
                </c:pt>
                <c:pt idx="163">
                  <c:v>2.101666666666667</c:v>
                </c:pt>
                <c:pt idx="164">
                  <c:v>2.1</c:v>
                </c:pt>
                <c:pt idx="165">
                  <c:v>2.101</c:v>
                </c:pt>
                <c:pt idx="166">
                  <c:v>2.102</c:v>
                </c:pt>
                <c:pt idx="167">
                  <c:v>2.102</c:v>
                </c:pt>
                <c:pt idx="168">
                  <c:v>2.1</c:v>
                </c:pt>
                <c:pt idx="169">
                  <c:v>2.102</c:v>
                </c:pt>
                <c:pt idx="170">
                  <c:v>2.102</c:v>
                </c:pt>
                <c:pt idx="171">
                  <c:v>2.101333333333333</c:v>
                </c:pt>
                <c:pt idx="172">
                  <c:v>2.103333333333333</c:v>
                </c:pt>
                <c:pt idx="173">
                  <c:v>2.103333333333333</c:v>
                </c:pt>
                <c:pt idx="174">
                  <c:v>2.103</c:v>
                </c:pt>
                <c:pt idx="175">
                  <c:v>2.102</c:v>
                </c:pt>
                <c:pt idx="176">
                  <c:v>2.100333333333333</c:v>
                </c:pt>
                <c:pt idx="177">
                  <c:v>2.101</c:v>
                </c:pt>
                <c:pt idx="178">
                  <c:v>2.103</c:v>
                </c:pt>
                <c:pt idx="179">
                  <c:v>2.102333333333334</c:v>
                </c:pt>
                <c:pt idx="180">
                  <c:v>2.102</c:v>
                </c:pt>
                <c:pt idx="181">
                  <c:v>2.102333333333334</c:v>
                </c:pt>
                <c:pt idx="182">
                  <c:v>2.103</c:v>
                </c:pt>
                <c:pt idx="183">
                  <c:v>2.104333333333333</c:v>
                </c:pt>
                <c:pt idx="184">
                  <c:v>2.103</c:v>
                </c:pt>
                <c:pt idx="185">
                  <c:v>2.102333333333334</c:v>
                </c:pt>
                <c:pt idx="186">
                  <c:v>2.102666666666666</c:v>
                </c:pt>
                <c:pt idx="187">
                  <c:v>2.103333333333333</c:v>
                </c:pt>
                <c:pt idx="188">
                  <c:v>2.104</c:v>
                </c:pt>
                <c:pt idx="189">
                  <c:v>2.104</c:v>
                </c:pt>
                <c:pt idx="190">
                  <c:v>2.104</c:v>
                </c:pt>
                <c:pt idx="191">
                  <c:v>2.102666666666666</c:v>
                </c:pt>
                <c:pt idx="192">
                  <c:v>2.106333333333334</c:v>
                </c:pt>
                <c:pt idx="193">
                  <c:v>2.105333333333334</c:v>
                </c:pt>
                <c:pt idx="194">
                  <c:v>2.104</c:v>
                </c:pt>
                <c:pt idx="195">
                  <c:v>2.102</c:v>
                </c:pt>
                <c:pt idx="196">
                  <c:v>2.104333333333333</c:v>
                </c:pt>
                <c:pt idx="197">
                  <c:v>2.104666666666667</c:v>
                </c:pt>
                <c:pt idx="198">
                  <c:v>2.104333333333333</c:v>
                </c:pt>
                <c:pt idx="199">
                  <c:v>2.104666666666667</c:v>
                </c:pt>
                <c:pt idx="200">
                  <c:v>2.103666666666667</c:v>
                </c:pt>
                <c:pt idx="201">
                  <c:v>2.104666666666667</c:v>
                </c:pt>
                <c:pt idx="202">
                  <c:v>2.105666666666667</c:v>
                </c:pt>
                <c:pt idx="203">
                  <c:v>2.104333333333333</c:v>
                </c:pt>
                <c:pt idx="204">
                  <c:v>2.103333333333333</c:v>
                </c:pt>
                <c:pt idx="205">
                  <c:v>2.104666666666667</c:v>
                </c:pt>
                <c:pt idx="206">
                  <c:v>2.105</c:v>
                </c:pt>
                <c:pt idx="207">
                  <c:v>2.106</c:v>
                </c:pt>
                <c:pt idx="208">
                  <c:v>2.104333333333333</c:v>
                </c:pt>
                <c:pt idx="209">
                  <c:v>2.104666666666667</c:v>
                </c:pt>
                <c:pt idx="210">
                  <c:v>2.105</c:v>
                </c:pt>
                <c:pt idx="211">
                  <c:v>2.103666666666667</c:v>
                </c:pt>
                <c:pt idx="212">
                  <c:v>2.103666666666667</c:v>
                </c:pt>
                <c:pt idx="213">
                  <c:v>2.106</c:v>
                </c:pt>
                <c:pt idx="214">
                  <c:v>2.104666666666667</c:v>
                </c:pt>
                <c:pt idx="215">
                  <c:v>2.104666666666667</c:v>
                </c:pt>
                <c:pt idx="216">
                  <c:v>2.105666666666667</c:v>
                </c:pt>
                <c:pt idx="217">
                  <c:v>2.104666666666667</c:v>
                </c:pt>
                <c:pt idx="218">
                  <c:v>2.107333333333333</c:v>
                </c:pt>
                <c:pt idx="219">
                  <c:v>2.107</c:v>
                </c:pt>
                <c:pt idx="220">
                  <c:v>2.107</c:v>
                </c:pt>
                <c:pt idx="221">
                  <c:v>2.106333333333333</c:v>
                </c:pt>
                <c:pt idx="222">
                  <c:v>2.106666666666666</c:v>
                </c:pt>
                <c:pt idx="223">
                  <c:v>2.107333333333333</c:v>
                </c:pt>
                <c:pt idx="224">
                  <c:v>2.106666666666667</c:v>
                </c:pt>
                <c:pt idx="225">
                  <c:v>2.106333333333333</c:v>
                </c:pt>
                <c:pt idx="226">
                  <c:v>2.108333333333333</c:v>
                </c:pt>
                <c:pt idx="227">
                  <c:v>2.107333333333333</c:v>
                </c:pt>
                <c:pt idx="228">
                  <c:v>2.106666666666667</c:v>
                </c:pt>
                <c:pt idx="229">
                  <c:v>2.107333333333333</c:v>
                </c:pt>
                <c:pt idx="230">
                  <c:v>2.106</c:v>
                </c:pt>
                <c:pt idx="231">
                  <c:v>2.107666666666667</c:v>
                </c:pt>
                <c:pt idx="232">
                  <c:v>2.106666666666667</c:v>
                </c:pt>
                <c:pt idx="233">
                  <c:v>2.104666666666667</c:v>
                </c:pt>
                <c:pt idx="234">
                  <c:v>2.107666666666666</c:v>
                </c:pt>
                <c:pt idx="235">
                  <c:v>2.109</c:v>
                </c:pt>
                <c:pt idx="236">
                  <c:v>2.107333333333333</c:v>
                </c:pt>
                <c:pt idx="237">
                  <c:v>2.108666666666667</c:v>
                </c:pt>
                <c:pt idx="238">
                  <c:v>2.107</c:v>
                </c:pt>
                <c:pt idx="239">
                  <c:v>2.108666666666667</c:v>
                </c:pt>
                <c:pt idx="240">
                  <c:v>2.108</c:v>
                </c:pt>
                <c:pt idx="241">
                  <c:v>2.107</c:v>
                </c:pt>
                <c:pt idx="242">
                  <c:v>2.107</c:v>
                </c:pt>
                <c:pt idx="243">
                  <c:v>2.107333333333333</c:v>
                </c:pt>
                <c:pt idx="244">
                  <c:v>2.108666666666667</c:v>
                </c:pt>
                <c:pt idx="245">
                  <c:v>2.108666666666667</c:v>
                </c:pt>
                <c:pt idx="246">
                  <c:v>2.107333333333333</c:v>
                </c:pt>
                <c:pt idx="247">
                  <c:v>2.109</c:v>
                </c:pt>
                <c:pt idx="248">
                  <c:v>2.108666666666667</c:v>
                </c:pt>
                <c:pt idx="249">
                  <c:v>2.109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474504"/>
        <c:axId val="1911886200"/>
      </c:scatterChart>
      <c:valAx>
        <c:axId val="1845474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396624063999802"/>
              <c:y val="0.88114930429788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911886200"/>
        <c:crosses val="autoZero"/>
        <c:crossBetween val="midCat"/>
      </c:valAx>
      <c:valAx>
        <c:axId val="191188620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</a:t>
                </a:r>
              </a:p>
            </c:rich>
          </c:tx>
          <c:layout>
            <c:manualLayout>
              <c:xMode val="edge"/>
              <c:yMode val="edge"/>
              <c:x val="0.0274261320850927"/>
              <c:y val="0.34836135286195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45474504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24893665020865"/>
          <c:y val="0.409836885719946"/>
          <c:w val="0.160337387574388"/>
          <c:h val="0.17622986085957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3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Medias 30º 36º 40º</a:t>
            </a:r>
          </a:p>
        </c:rich>
      </c:tx>
      <c:layout>
        <c:manualLayout>
          <c:xMode val="edge"/>
          <c:yMode val="edge"/>
          <c:x val="0.387368221953011"/>
          <c:y val="0.0367346389688711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1052559080716"/>
          <c:y val="0.21632620726113"/>
          <c:w val="0.602104953687832"/>
          <c:h val="0.538774704876776"/>
        </c:manualLayout>
      </c:layout>
      <c:scatterChart>
        <c:scatterStyle val="lineMarker"/>
        <c:varyColors val="0"/>
        <c:ser>
          <c:idx val="0"/>
          <c:order val="0"/>
          <c:tx>
            <c:strRef>
              <c:f>temperature!$B$1</c:f>
              <c:strCache>
                <c:ptCount val="1"/>
                <c:pt idx="0">
                  <c:v>average30ºC</c:v>
                </c:pt>
              </c:strCache>
            </c:strRef>
          </c:tx>
          <c:spPr>
            <a:ln w="3175">
              <a:solidFill>
                <a:srgbClr val="000080"/>
              </a:solidFill>
              <a:prstDash val="solid"/>
            </a:ln>
          </c:spPr>
          <c:marker>
            <c:symbol val="none"/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B$2:$B$65536</c:f>
              <c:numCache>
                <c:formatCode>General</c:formatCode>
                <c:ptCount val="65535"/>
                <c:pt idx="0">
                  <c:v>2.194333333333333</c:v>
                </c:pt>
                <c:pt idx="1">
                  <c:v>2.172666666666667</c:v>
                </c:pt>
                <c:pt idx="2">
                  <c:v>2.155333333333333</c:v>
                </c:pt>
                <c:pt idx="3">
                  <c:v>2.146</c:v>
                </c:pt>
                <c:pt idx="4">
                  <c:v>2.136</c:v>
                </c:pt>
                <c:pt idx="5">
                  <c:v>2.128</c:v>
                </c:pt>
                <c:pt idx="6">
                  <c:v>2.123333333333333</c:v>
                </c:pt>
                <c:pt idx="7">
                  <c:v>2.118666666666666</c:v>
                </c:pt>
                <c:pt idx="8">
                  <c:v>2.111666666666667</c:v>
                </c:pt>
                <c:pt idx="9">
                  <c:v>2.11</c:v>
                </c:pt>
                <c:pt idx="10">
                  <c:v>2.103666666666667</c:v>
                </c:pt>
                <c:pt idx="11">
                  <c:v>2.103</c:v>
                </c:pt>
                <c:pt idx="12">
                  <c:v>2.099666666666666</c:v>
                </c:pt>
                <c:pt idx="13">
                  <c:v>2.099333333333333</c:v>
                </c:pt>
                <c:pt idx="14">
                  <c:v>2.098</c:v>
                </c:pt>
                <c:pt idx="15">
                  <c:v>2.099666666666666</c:v>
                </c:pt>
                <c:pt idx="16">
                  <c:v>2.1</c:v>
                </c:pt>
                <c:pt idx="17">
                  <c:v>2.103333333333333</c:v>
                </c:pt>
                <c:pt idx="18">
                  <c:v>2.104666666666667</c:v>
                </c:pt>
                <c:pt idx="19">
                  <c:v>2.109</c:v>
                </c:pt>
                <c:pt idx="20">
                  <c:v>2.111</c:v>
                </c:pt>
                <c:pt idx="21">
                  <c:v>2.116666666666667</c:v>
                </c:pt>
                <c:pt idx="22">
                  <c:v>2.118</c:v>
                </c:pt>
                <c:pt idx="23">
                  <c:v>2.123</c:v>
                </c:pt>
                <c:pt idx="24">
                  <c:v>2.128</c:v>
                </c:pt>
                <c:pt idx="25">
                  <c:v>2.133666666666667</c:v>
                </c:pt>
                <c:pt idx="26">
                  <c:v>2.138</c:v>
                </c:pt>
                <c:pt idx="27">
                  <c:v>2.141333333333333</c:v>
                </c:pt>
                <c:pt idx="28">
                  <c:v>2.145</c:v>
                </c:pt>
                <c:pt idx="29">
                  <c:v>2.147333333333333</c:v>
                </c:pt>
                <c:pt idx="30">
                  <c:v>2.151333333333333</c:v>
                </c:pt>
                <c:pt idx="31">
                  <c:v>2.156666666666667</c:v>
                </c:pt>
                <c:pt idx="32">
                  <c:v>2.157</c:v>
                </c:pt>
                <c:pt idx="33">
                  <c:v>2.157666666666667</c:v>
                </c:pt>
                <c:pt idx="34">
                  <c:v>2.158333333333333</c:v>
                </c:pt>
                <c:pt idx="35">
                  <c:v>2.160666666666666</c:v>
                </c:pt>
                <c:pt idx="36">
                  <c:v>2.159</c:v>
                </c:pt>
                <c:pt idx="37">
                  <c:v>2.161666666666667</c:v>
                </c:pt>
                <c:pt idx="38">
                  <c:v>2.159</c:v>
                </c:pt>
                <c:pt idx="39">
                  <c:v>2.157</c:v>
                </c:pt>
                <c:pt idx="40">
                  <c:v>2.156666666666667</c:v>
                </c:pt>
                <c:pt idx="41">
                  <c:v>2.154666666666666</c:v>
                </c:pt>
                <c:pt idx="42">
                  <c:v>2.151666666666667</c:v>
                </c:pt>
                <c:pt idx="43">
                  <c:v>2.149</c:v>
                </c:pt>
                <c:pt idx="44">
                  <c:v>2.148</c:v>
                </c:pt>
                <c:pt idx="45">
                  <c:v>2.145333333333333</c:v>
                </c:pt>
                <c:pt idx="46">
                  <c:v>2.143666666666666</c:v>
                </c:pt>
                <c:pt idx="47">
                  <c:v>2.141666666666667</c:v>
                </c:pt>
                <c:pt idx="48">
                  <c:v>2.139333333333334</c:v>
                </c:pt>
                <c:pt idx="49">
                  <c:v>2.138333333333333</c:v>
                </c:pt>
                <c:pt idx="50">
                  <c:v>2.135333333333334</c:v>
                </c:pt>
                <c:pt idx="51">
                  <c:v>2.133666666666667</c:v>
                </c:pt>
                <c:pt idx="52">
                  <c:v>2.129666666666667</c:v>
                </c:pt>
                <c:pt idx="53">
                  <c:v>2.129333333333333</c:v>
                </c:pt>
                <c:pt idx="54">
                  <c:v>2.127</c:v>
                </c:pt>
                <c:pt idx="55">
                  <c:v>2.125333333333334</c:v>
                </c:pt>
                <c:pt idx="56">
                  <c:v>2.124666666666667</c:v>
                </c:pt>
                <c:pt idx="57">
                  <c:v>2.122666666666667</c:v>
                </c:pt>
                <c:pt idx="58">
                  <c:v>2.121</c:v>
                </c:pt>
                <c:pt idx="59">
                  <c:v>2.119</c:v>
                </c:pt>
                <c:pt idx="60">
                  <c:v>2.119333333333334</c:v>
                </c:pt>
                <c:pt idx="61">
                  <c:v>2.117</c:v>
                </c:pt>
                <c:pt idx="62">
                  <c:v>2.116</c:v>
                </c:pt>
                <c:pt idx="63">
                  <c:v>2.112666666666666</c:v>
                </c:pt>
                <c:pt idx="64">
                  <c:v>2.111</c:v>
                </c:pt>
                <c:pt idx="65">
                  <c:v>2.109</c:v>
                </c:pt>
                <c:pt idx="66">
                  <c:v>2.109</c:v>
                </c:pt>
                <c:pt idx="67">
                  <c:v>2.107666666666667</c:v>
                </c:pt>
                <c:pt idx="68">
                  <c:v>2.107333333333333</c:v>
                </c:pt>
                <c:pt idx="69">
                  <c:v>2.105666666666667</c:v>
                </c:pt>
                <c:pt idx="70">
                  <c:v>2.105</c:v>
                </c:pt>
                <c:pt idx="71">
                  <c:v>2.104666666666667</c:v>
                </c:pt>
                <c:pt idx="72">
                  <c:v>2.102666666666666</c:v>
                </c:pt>
                <c:pt idx="73">
                  <c:v>2.102</c:v>
                </c:pt>
                <c:pt idx="74">
                  <c:v>2.102</c:v>
                </c:pt>
                <c:pt idx="75">
                  <c:v>2.101666666666667</c:v>
                </c:pt>
                <c:pt idx="76">
                  <c:v>2.1</c:v>
                </c:pt>
                <c:pt idx="77">
                  <c:v>2.098333333333333</c:v>
                </c:pt>
                <c:pt idx="78">
                  <c:v>2.098</c:v>
                </c:pt>
                <c:pt idx="79">
                  <c:v>2.098</c:v>
                </c:pt>
                <c:pt idx="80">
                  <c:v>2.098333333333333</c:v>
                </c:pt>
                <c:pt idx="81">
                  <c:v>2.097333333333333</c:v>
                </c:pt>
                <c:pt idx="82">
                  <c:v>2.096333333333333</c:v>
                </c:pt>
                <c:pt idx="83">
                  <c:v>2.095333333333333</c:v>
                </c:pt>
                <c:pt idx="84">
                  <c:v>2.095666666666667</c:v>
                </c:pt>
                <c:pt idx="85">
                  <c:v>2.095666666666667</c:v>
                </c:pt>
                <c:pt idx="86">
                  <c:v>2.094666666666667</c:v>
                </c:pt>
                <c:pt idx="87">
                  <c:v>2.095666666666667</c:v>
                </c:pt>
                <c:pt idx="88">
                  <c:v>2.092666666666667</c:v>
                </c:pt>
                <c:pt idx="89">
                  <c:v>2.094333333333333</c:v>
                </c:pt>
                <c:pt idx="90">
                  <c:v>2.093</c:v>
                </c:pt>
                <c:pt idx="91">
                  <c:v>2.093666666666667</c:v>
                </c:pt>
                <c:pt idx="92">
                  <c:v>2.091666666666667</c:v>
                </c:pt>
                <c:pt idx="93">
                  <c:v>2.092</c:v>
                </c:pt>
                <c:pt idx="94">
                  <c:v>2.092</c:v>
                </c:pt>
                <c:pt idx="95">
                  <c:v>2.090666666666667</c:v>
                </c:pt>
                <c:pt idx="96">
                  <c:v>2.091</c:v>
                </c:pt>
                <c:pt idx="97">
                  <c:v>2.090333333333334</c:v>
                </c:pt>
                <c:pt idx="98">
                  <c:v>2.089333333333333</c:v>
                </c:pt>
                <c:pt idx="99">
                  <c:v>2.090666666666667</c:v>
                </c:pt>
                <c:pt idx="100">
                  <c:v>2.089333333333334</c:v>
                </c:pt>
                <c:pt idx="101">
                  <c:v>2.089666666666667</c:v>
                </c:pt>
                <c:pt idx="102">
                  <c:v>2.089333333333333</c:v>
                </c:pt>
                <c:pt idx="103">
                  <c:v>2.089</c:v>
                </c:pt>
                <c:pt idx="104">
                  <c:v>2.089</c:v>
                </c:pt>
                <c:pt idx="105">
                  <c:v>2.087666666666667</c:v>
                </c:pt>
                <c:pt idx="106">
                  <c:v>2.088</c:v>
                </c:pt>
                <c:pt idx="107">
                  <c:v>2.087333333333333</c:v>
                </c:pt>
                <c:pt idx="108">
                  <c:v>2.086666666666666</c:v>
                </c:pt>
                <c:pt idx="109">
                  <c:v>2.087</c:v>
                </c:pt>
                <c:pt idx="110">
                  <c:v>2.088</c:v>
                </c:pt>
                <c:pt idx="111">
                  <c:v>2.085666666666667</c:v>
                </c:pt>
                <c:pt idx="112">
                  <c:v>2.087</c:v>
                </c:pt>
                <c:pt idx="113">
                  <c:v>2.085333333333333</c:v>
                </c:pt>
                <c:pt idx="114">
                  <c:v>2.085</c:v>
                </c:pt>
                <c:pt idx="115">
                  <c:v>2.086333333333334</c:v>
                </c:pt>
                <c:pt idx="116">
                  <c:v>2.086</c:v>
                </c:pt>
                <c:pt idx="117">
                  <c:v>2.085666666666667</c:v>
                </c:pt>
                <c:pt idx="118">
                  <c:v>2.085666666666667</c:v>
                </c:pt>
                <c:pt idx="119">
                  <c:v>2.085</c:v>
                </c:pt>
                <c:pt idx="120">
                  <c:v>2.083666666666666</c:v>
                </c:pt>
                <c:pt idx="121">
                  <c:v>2.084666666666667</c:v>
                </c:pt>
                <c:pt idx="122">
                  <c:v>2.083666666666666</c:v>
                </c:pt>
                <c:pt idx="123">
                  <c:v>2.084</c:v>
                </c:pt>
                <c:pt idx="124">
                  <c:v>2.083666666666666</c:v>
                </c:pt>
                <c:pt idx="125">
                  <c:v>2.082</c:v>
                </c:pt>
                <c:pt idx="126">
                  <c:v>2.083</c:v>
                </c:pt>
                <c:pt idx="127">
                  <c:v>2.083666666666666</c:v>
                </c:pt>
                <c:pt idx="128">
                  <c:v>2.082333333333333</c:v>
                </c:pt>
                <c:pt idx="129">
                  <c:v>2.082333333333333</c:v>
                </c:pt>
                <c:pt idx="130">
                  <c:v>2.081666666666667</c:v>
                </c:pt>
                <c:pt idx="131">
                  <c:v>2.082333333333333</c:v>
                </c:pt>
                <c:pt idx="132">
                  <c:v>2.082333333333333</c:v>
                </c:pt>
                <c:pt idx="133">
                  <c:v>2.081666666666667</c:v>
                </c:pt>
                <c:pt idx="134">
                  <c:v>2.082333333333334</c:v>
                </c:pt>
                <c:pt idx="135">
                  <c:v>2.081333333333333</c:v>
                </c:pt>
                <c:pt idx="136">
                  <c:v>2.082333333333334</c:v>
                </c:pt>
                <c:pt idx="137">
                  <c:v>2.082</c:v>
                </c:pt>
                <c:pt idx="138">
                  <c:v>2.082</c:v>
                </c:pt>
                <c:pt idx="139">
                  <c:v>2.082333333333333</c:v>
                </c:pt>
                <c:pt idx="140">
                  <c:v>2.082333333333333</c:v>
                </c:pt>
                <c:pt idx="141">
                  <c:v>2.080333333333333</c:v>
                </c:pt>
                <c:pt idx="142">
                  <c:v>2.082333333333333</c:v>
                </c:pt>
                <c:pt idx="143">
                  <c:v>2.08</c:v>
                </c:pt>
                <c:pt idx="144">
                  <c:v>2.080333333333333</c:v>
                </c:pt>
                <c:pt idx="145">
                  <c:v>2.08</c:v>
                </c:pt>
                <c:pt idx="146">
                  <c:v>2.080666666666667</c:v>
                </c:pt>
                <c:pt idx="147">
                  <c:v>2.079333333333333</c:v>
                </c:pt>
                <c:pt idx="148">
                  <c:v>2.079666666666666</c:v>
                </c:pt>
                <c:pt idx="149">
                  <c:v>2.08</c:v>
                </c:pt>
                <c:pt idx="150">
                  <c:v>2.080333333333333</c:v>
                </c:pt>
                <c:pt idx="151">
                  <c:v>2.079333333333333</c:v>
                </c:pt>
                <c:pt idx="152">
                  <c:v>2.080333333333333</c:v>
                </c:pt>
                <c:pt idx="153">
                  <c:v>2.079</c:v>
                </c:pt>
                <c:pt idx="154">
                  <c:v>2.08</c:v>
                </c:pt>
                <c:pt idx="155">
                  <c:v>2.079</c:v>
                </c:pt>
                <c:pt idx="156">
                  <c:v>2.078</c:v>
                </c:pt>
                <c:pt idx="157">
                  <c:v>2.077666666666667</c:v>
                </c:pt>
                <c:pt idx="158">
                  <c:v>2.078333333333334</c:v>
                </c:pt>
                <c:pt idx="159">
                  <c:v>2.077666666666667</c:v>
                </c:pt>
                <c:pt idx="160">
                  <c:v>2.078333333333333</c:v>
                </c:pt>
                <c:pt idx="161">
                  <c:v>2.077333333333333</c:v>
                </c:pt>
                <c:pt idx="162">
                  <c:v>2.078333333333333</c:v>
                </c:pt>
                <c:pt idx="163">
                  <c:v>2.077666666666667</c:v>
                </c:pt>
                <c:pt idx="164">
                  <c:v>2.078666666666666</c:v>
                </c:pt>
                <c:pt idx="165">
                  <c:v>2.077333333333333</c:v>
                </c:pt>
                <c:pt idx="166">
                  <c:v>2.078333333333334</c:v>
                </c:pt>
                <c:pt idx="167">
                  <c:v>2.076666666666667</c:v>
                </c:pt>
                <c:pt idx="168">
                  <c:v>2.077333333333333</c:v>
                </c:pt>
                <c:pt idx="169">
                  <c:v>2.077</c:v>
                </c:pt>
                <c:pt idx="170">
                  <c:v>2.076666666666667</c:v>
                </c:pt>
                <c:pt idx="171">
                  <c:v>2.076</c:v>
                </c:pt>
                <c:pt idx="172">
                  <c:v>2.077333333333333</c:v>
                </c:pt>
                <c:pt idx="173">
                  <c:v>2.077333333333334</c:v>
                </c:pt>
                <c:pt idx="174">
                  <c:v>2.076</c:v>
                </c:pt>
                <c:pt idx="175">
                  <c:v>2.077666666666667</c:v>
                </c:pt>
                <c:pt idx="176">
                  <c:v>2.076333333333333</c:v>
                </c:pt>
                <c:pt idx="177">
                  <c:v>2.077333333333333</c:v>
                </c:pt>
                <c:pt idx="178">
                  <c:v>2.076333333333333</c:v>
                </c:pt>
                <c:pt idx="179">
                  <c:v>2.075666666666667</c:v>
                </c:pt>
                <c:pt idx="180">
                  <c:v>2.076666666666667</c:v>
                </c:pt>
                <c:pt idx="181">
                  <c:v>2.076333333333333</c:v>
                </c:pt>
                <c:pt idx="182">
                  <c:v>2.076</c:v>
                </c:pt>
                <c:pt idx="183">
                  <c:v>2.076333333333333</c:v>
                </c:pt>
                <c:pt idx="184">
                  <c:v>2.076333333333334</c:v>
                </c:pt>
                <c:pt idx="185">
                  <c:v>2.075666666666667</c:v>
                </c:pt>
                <c:pt idx="186">
                  <c:v>2.075666666666667</c:v>
                </c:pt>
                <c:pt idx="187">
                  <c:v>2.075666666666667</c:v>
                </c:pt>
                <c:pt idx="188">
                  <c:v>2.075666666666666</c:v>
                </c:pt>
                <c:pt idx="189">
                  <c:v>2.076</c:v>
                </c:pt>
                <c:pt idx="190">
                  <c:v>2.075666666666666</c:v>
                </c:pt>
                <c:pt idx="191">
                  <c:v>2.075666666666666</c:v>
                </c:pt>
                <c:pt idx="192">
                  <c:v>2.075</c:v>
                </c:pt>
                <c:pt idx="193">
                  <c:v>2.075333333333333</c:v>
                </c:pt>
                <c:pt idx="194">
                  <c:v>2.075</c:v>
                </c:pt>
                <c:pt idx="195">
                  <c:v>2.074</c:v>
                </c:pt>
                <c:pt idx="196">
                  <c:v>2.075</c:v>
                </c:pt>
                <c:pt idx="197">
                  <c:v>2.074</c:v>
                </c:pt>
                <c:pt idx="198">
                  <c:v>2.075333333333333</c:v>
                </c:pt>
                <c:pt idx="199">
                  <c:v>2.074333333333333</c:v>
                </c:pt>
                <c:pt idx="200">
                  <c:v>2.075333333333333</c:v>
                </c:pt>
                <c:pt idx="201">
                  <c:v>2.074333333333333</c:v>
                </c:pt>
                <c:pt idx="202">
                  <c:v>2.075</c:v>
                </c:pt>
                <c:pt idx="203">
                  <c:v>2.074</c:v>
                </c:pt>
                <c:pt idx="204">
                  <c:v>2.074666666666666</c:v>
                </c:pt>
                <c:pt idx="205">
                  <c:v>2.074333333333333</c:v>
                </c:pt>
                <c:pt idx="206">
                  <c:v>2.074333333333333</c:v>
                </c:pt>
                <c:pt idx="207">
                  <c:v>2.075</c:v>
                </c:pt>
                <c:pt idx="208">
                  <c:v>2.074666666666667</c:v>
                </c:pt>
                <c:pt idx="209">
                  <c:v>2.074</c:v>
                </c:pt>
                <c:pt idx="210">
                  <c:v>2.075</c:v>
                </c:pt>
                <c:pt idx="211">
                  <c:v>2.074</c:v>
                </c:pt>
                <c:pt idx="212">
                  <c:v>2.074333333333333</c:v>
                </c:pt>
                <c:pt idx="213">
                  <c:v>2.073</c:v>
                </c:pt>
                <c:pt idx="214">
                  <c:v>2.074</c:v>
                </c:pt>
                <c:pt idx="215">
                  <c:v>2.074</c:v>
                </c:pt>
                <c:pt idx="216">
                  <c:v>2.073666666666667</c:v>
                </c:pt>
                <c:pt idx="217">
                  <c:v>2.074333333333333</c:v>
                </c:pt>
                <c:pt idx="218">
                  <c:v>2.074</c:v>
                </c:pt>
                <c:pt idx="219">
                  <c:v>2.073</c:v>
                </c:pt>
                <c:pt idx="220">
                  <c:v>2.075333333333333</c:v>
                </c:pt>
                <c:pt idx="221">
                  <c:v>2.074666666666667</c:v>
                </c:pt>
                <c:pt idx="222">
                  <c:v>2.074</c:v>
                </c:pt>
                <c:pt idx="223">
                  <c:v>2.073333333333334</c:v>
                </c:pt>
                <c:pt idx="224">
                  <c:v>2.073666666666667</c:v>
                </c:pt>
                <c:pt idx="225">
                  <c:v>2.074333333333333</c:v>
                </c:pt>
                <c:pt idx="226">
                  <c:v>2.073</c:v>
                </c:pt>
                <c:pt idx="227">
                  <c:v>2.073333333333334</c:v>
                </c:pt>
                <c:pt idx="228">
                  <c:v>2.073</c:v>
                </c:pt>
                <c:pt idx="229">
                  <c:v>2.074</c:v>
                </c:pt>
                <c:pt idx="230">
                  <c:v>2.073666666666667</c:v>
                </c:pt>
                <c:pt idx="231">
                  <c:v>2.073666666666667</c:v>
                </c:pt>
                <c:pt idx="232">
                  <c:v>2.073</c:v>
                </c:pt>
                <c:pt idx="233">
                  <c:v>2.074333333333333</c:v>
                </c:pt>
                <c:pt idx="234">
                  <c:v>2.072666666666667</c:v>
                </c:pt>
                <c:pt idx="235">
                  <c:v>2.072333333333333</c:v>
                </c:pt>
                <c:pt idx="236">
                  <c:v>2.074333333333334</c:v>
                </c:pt>
                <c:pt idx="237">
                  <c:v>2.072666666666667</c:v>
                </c:pt>
                <c:pt idx="238">
                  <c:v>2.074</c:v>
                </c:pt>
                <c:pt idx="239">
                  <c:v>2.073666666666667</c:v>
                </c:pt>
                <c:pt idx="240">
                  <c:v>2.072666666666667</c:v>
                </c:pt>
                <c:pt idx="241">
                  <c:v>2.072</c:v>
                </c:pt>
                <c:pt idx="242">
                  <c:v>2.072666666666667</c:v>
                </c:pt>
                <c:pt idx="243">
                  <c:v>2.072666666666667</c:v>
                </c:pt>
                <c:pt idx="244">
                  <c:v>2.072333333333333</c:v>
                </c:pt>
                <c:pt idx="245">
                  <c:v>2.072</c:v>
                </c:pt>
                <c:pt idx="246">
                  <c:v>2.072666666666667</c:v>
                </c:pt>
                <c:pt idx="247">
                  <c:v>2.072333333333333</c:v>
                </c:pt>
                <c:pt idx="248">
                  <c:v>2.072666666666667</c:v>
                </c:pt>
                <c:pt idx="249">
                  <c:v>2.072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temperature!$D$1</c:f>
              <c:strCache>
                <c:ptCount val="1"/>
                <c:pt idx="0">
                  <c:v>avg36ºC</c:v>
                </c:pt>
              </c:strCache>
            </c:strRef>
          </c:tx>
          <c:spPr>
            <a:ln w="3175">
              <a:solidFill>
                <a:srgbClr val="F20884"/>
              </a:solidFill>
              <a:prstDash val="solid"/>
            </a:ln>
          </c:spPr>
          <c:marker>
            <c:symbol val="none"/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D$2:$D$65536</c:f>
              <c:numCache>
                <c:formatCode>General</c:formatCode>
                <c:ptCount val="65535"/>
                <c:pt idx="0">
                  <c:v>2.2115</c:v>
                </c:pt>
                <c:pt idx="1">
                  <c:v>2.1835</c:v>
                </c:pt>
                <c:pt idx="2">
                  <c:v>2.1645</c:v>
                </c:pt>
                <c:pt idx="3">
                  <c:v>2.1515</c:v>
                </c:pt>
                <c:pt idx="4">
                  <c:v>2.1415</c:v>
                </c:pt>
                <c:pt idx="5">
                  <c:v>2.1315</c:v>
                </c:pt>
                <c:pt idx="6">
                  <c:v>2.125</c:v>
                </c:pt>
                <c:pt idx="7">
                  <c:v>2.1175</c:v>
                </c:pt>
                <c:pt idx="8">
                  <c:v>2.112</c:v>
                </c:pt>
                <c:pt idx="9">
                  <c:v>2.107</c:v>
                </c:pt>
                <c:pt idx="10">
                  <c:v>2.1025</c:v>
                </c:pt>
                <c:pt idx="11">
                  <c:v>2.098</c:v>
                </c:pt>
                <c:pt idx="12">
                  <c:v>2.096</c:v>
                </c:pt>
                <c:pt idx="13">
                  <c:v>2.0915</c:v>
                </c:pt>
                <c:pt idx="14">
                  <c:v>2.089</c:v>
                </c:pt>
                <c:pt idx="15">
                  <c:v>2.087</c:v>
                </c:pt>
                <c:pt idx="16">
                  <c:v>2.084</c:v>
                </c:pt>
                <c:pt idx="17">
                  <c:v>2.0865</c:v>
                </c:pt>
                <c:pt idx="18">
                  <c:v>2.0865</c:v>
                </c:pt>
                <c:pt idx="19">
                  <c:v>2.089</c:v>
                </c:pt>
                <c:pt idx="20">
                  <c:v>2.0915</c:v>
                </c:pt>
                <c:pt idx="21">
                  <c:v>2.095</c:v>
                </c:pt>
                <c:pt idx="22">
                  <c:v>2.1005</c:v>
                </c:pt>
                <c:pt idx="23">
                  <c:v>2.1055</c:v>
                </c:pt>
                <c:pt idx="24">
                  <c:v>2.113</c:v>
                </c:pt>
                <c:pt idx="25">
                  <c:v>2.12</c:v>
                </c:pt>
                <c:pt idx="26">
                  <c:v>2.125</c:v>
                </c:pt>
                <c:pt idx="27">
                  <c:v>2.131</c:v>
                </c:pt>
                <c:pt idx="28">
                  <c:v>2.137</c:v>
                </c:pt>
                <c:pt idx="29">
                  <c:v>2.141</c:v>
                </c:pt>
                <c:pt idx="30">
                  <c:v>2.1455</c:v>
                </c:pt>
                <c:pt idx="31">
                  <c:v>2.151</c:v>
                </c:pt>
                <c:pt idx="32">
                  <c:v>2.153</c:v>
                </c:pt>
                <c:pt idx="33">
                  <c:v>2.155</c:v>
                </c:pt>
                <c:pt idx="34">
                  <c:v>2.1555</c:v>
                </c:pt>
                <c:pt idx="35">
                  <c:v>2.1535</c:v>
                </c:pt>
                <c:pt idx="36">
                  <c:v>2.1515</c:v>
                </c:pt>
                <c:pt idx="37">
                  <c:v>2.1495</c:v>
                </c:pt>
                <c:pt idx="38">
                  <c:v>2.147</c:v>
                </c:pt>
                <c:pt idx="39">
                  <c:v>2.1445</c:v>
                </c:pt>
                <c:pt idx="40">
                  <c:v>2.142</c:v>
                </c:pt>
                <c:pt idx="41">
                  <c:v>2.141</c:v>
                </c:pt>
                <c:pt idx="42">
                  <c:v>2.139</c:v>
                </c:pt>
                <c:pt idx="43">
                  <c:v>2.136</c:v>
                </c:pt>
                <c:pt idx="44">
                  <c:v>2.135</c:v>
                </c:pt>
                <c:pt idx="45">
                  <c:v>2.1335</c:v>
                </c:pt>
                <c:pt idx="46">
                  <c:v>2.1325</c:v>
                </c:pt>
                <c:pt idx="47">
                  <c:v>2.1295</c:v>
                </c:pt>
                <c:pt idx="48">
                  <c:v>2.128</c:v>
                </c:pt>
                <c:pt idx="49">
                  <c:v>2.1255</c:v>
                </c:pt>
                <c:pt idx="50">
                  <c:v>2.1255</c:v>
                </c:pt>
                <c:pt idx="51">
                  <c:v>2.124</c:v>
                </c:pt>
                <c:pt idx="52">
                  <c:v>2.124</c:v>
                </c:pt>
                <c:pt idx="53">
                  <c:v>2.12</c:v>
                </c:pt>
                <c:pt idx="54">
                  <c:v>2.1205</c:v>
                </c:pt>
                <c:pt idx="55">
                  <c:v>2.119</c:v>
                </c:pt>
                <c:pt idx="56">
                  <c:v>2.119</c:v>
                </c:pt>
                <c:pt idx="57">
                  <c:v>2.1175</c:v>
                </c:pt>
                <c:pt idx="58">
                  <c:v>2.1165</c:v>
                </c:pt>
                <c:pt idx="59">
                  <c:v>2.1165</c:v>
                </c:pt>
                <c:pt idx="60">
                  <c:v>2.1165</c:v>
                </c:pt>
                <c:pt idx="61">
                  <c:v>2.113</c:v>
                </c:pt>
                <c:pt idx="62">
                  <c:v>2.114</c:v>
                </c:pt>
                <c:pt idx="63">
                  <c:v>2.1135</c:v>
                </c:pt>
                <c:pt idx="64">
                  <c:v>2.114</c:v>
                </c:pt>
                <c:pt idx="65">
                  <c:v>2.111</c:v>
                </c:pt>
                <c:pt idx="66">
                  <c:v>2.112</c:v>
                </c:pt>
                <c:pt idx="67">
                  <c:v>2.112</c:v>
                </c:pt>
                <c:pt idx="68">
                  <c:v>2.1125</c:v>
                </c:pt>
                <c:pt idx="69">
                  <c:v>2.1105</c:v>
                </c:pt>
                <c:pt idx="70">
                  <c:v>2.1105</c:v>
                </c:pt>
                <c:pt idx="71">
                  <c:v>2.1105</c:v>
                </c:pt>
                <c:pt idx="72">
                  <c:v>2.109</c:v>
                </c:pt>
                <c:pt idx="73">
                  <c:v>2.1105</c:v>
                </c:pt>
                <c:pt idx="74">
                  <c:v>2.108</c:v>
                </c:pt>
                <c:pt idx="75">
                  <c:v>2.11</c:v>
                </c:pt>
                <c:pt idx="76">
                  <c:v>2.1095</c:v>
                </c:pt>
                <c:pt idx="77">
                  <c:v>2.1085</c:v>
                </c:pt>
                <c:pt idx="78">
                  <c:v>2.1085</c:v>
                </c:pt>
                <c:pt idx="79">
                  <c:v>2.108</c:v>
                </c:pt>
                <c:pt idx="80">
                  <c:v>2.1075</c:v>
                </c:pt>
                <c:pt idx="81">
                  <c:v>2.106</c:v>
                </c:pt>
                <c:pt idx="82">
                  <c:v>2.1085</c:v>
                </c:pt>
                <c:pt idx="83">
                  <c:v>2.107</c:v>
                </c:pt>
                <c:pt idx="84">
                  <c:v>2.107</c:v>
                </c:pt>
                <c:pt idx="85">
                  <c:v>2.1065</c:v>
                </c:pt>
                <c:pt idx="86">
                  <c:v>2.1065</c:v>
                </c:pt>
                <c:pt idx="87">
                  <c:v>2.106</c:v>
                </c:pt>
                <c:pt idx="88">
                  <c:v>2.1065</c:v>
                </c:pt>
                <c:pt idx="89">
                  <c:v>2.108</c:v>
                </c:pt>
                <c:pt idx="90">
                  <c:v>2.105</c:v>
                </c:pt>
                <c:pt idx="91">
                  <c:v>2.1055</c:v>
                </c:pt>
                <c:pt idx="92">
                  <c:v>2.105</c:v>
                </c:pt>
                <c:pt idx="93">
                  <c:v>2.1055</c:v>
                </c:pt>
                <c:pt idx="94">
                  <c:v>2.105</c:v>
                </c:pt>
                <c:pt idx="95">
                  <c:v>2.106</c:v>
                </c:pt>
                <c:pt idx="96">
                  <c:v>2.105</c:v>
                </c:pt>
                <c:pt idx="97">
                  <c:v>2.1055</c:v>
                </c:pt>
                <c:pt idx="98">
                  <c:v>2.105</c:v>
                </c:pt>
                <c:pt idx="99">
                  <c:v>2.1045</c:v>
                </c:pt>
                <c:pt idx="100">
                  <c:v>2.1035</c:v>
                </c:pt>
                <c:pt idx="101">
                  <c:v>2.106</c:v>
                </c:pt>
                <c:pt idx="102">
                  <c:v>2.104</c:v>
                </c:pt>
                <c:pt idx="103">
                  <c:v>2.1035</c:v>
                </c:pt>
                <c:pt idx="104">
                  <c:v>2.1045</c:v>
                </c:pt>
                <c:pt idx="105">
                  <c:v>2.1025</c:v>
                </c:pt>
                <c:pt idx="106">
                  <c:v>2.1035</c:v>
                </c:pt>
                <c:pt idx="107">
                  <c:v>2.103</c:v>
                </c:pt>
                <c:pt idx="108">
                  <c:v>2.1035</c:v>
                </c:pt>
                <c:pt idx="109">
                  <c:v>2.1015</c:v>
                </c:pt>
                <c:pt idx="110">
                  <c:v>2.103</c:v>
                </c:pt>
                <c:pt idx="111">
                  <c:v>2.1035</c:v>
                </c:pt>
                <c:pt idx="112">
                  <c:v>2.103</c:v>
                </c:pt>
                <c:pt idx="113">
                  <c:v>2.103</c:v>
                </c:pt>
                <c:pt idx="114">
                  <c:v>2.102</c:v>
                </c:pt>
                <c:pt idx="115">
                  <c:v>2.1015</c:v>
                </c:pt>
                <c:pt idx="116">
                  <c:v>2.102</c:v>
                </c:pt>
                <c:pt idx="117">
                  <c:v>2.102</c:v>
                </c:pt>
                <c:pt idx="118">
                  <c:v>2.104</c:v>
                </c:pt>
                <c:pt idx="119">
                  <c:v>2.102</c:v>
                </c:pt>
                <c:pt idx="120">
                  <c:v>2.1015</c:v>
                </c:pt>
                <c:pt idx="121">
                  <c:v>2.1015</c:v>
                </c:pt>
                <c:pt idx="122">
                  <c:v>2.102</c:v>
                </c:pt>
                <c:pt idx="123">
                  <c:v>2.1015</c:v>
                </c:pt>
                <c:pt idx="124">
                  <c:v>2.102</c:v>
                </c:pt>
                <c:pt idx="125">
                  <c:v>2.1015</c:v>
                </c:pt>
                <c:pt idx="126">
                  <c:v>2.102</c:v>
                </c:pt>
                <c:pt idx="127">
                  <c:v>2.1005</c:v>
                </c:pt>
                <c:pt idx="128">
                  <c:v>2.1025</c:v>
                </c:pt>
                <c:pt idx="129">
                  <c:v>2.1005</c:v>
                </c:pt>
                <c:pt idx="130">
                  <c:v>2.101</c:v>
                </c:pt>
                <c:pt idx="131">
                  <c:v>2.101</c:v>
                </c:pt>
                <c:pt idx="132">
                  <c:v>2.101</c:v>
                </c:pt>
                <c:pt idx="133">
                  <c:v>2.0995</c:v>
                </c:pt>
                <c:pt idx="134">
                  <c:v>2.1015</c:v>
                </c:pt>
                <c:pt idx="135">
                  <c:v>2.101</c:v>
                </c:pt>
                <c:pt idx="136">
                  <c:v>2.1005</c:v>
                </c:pt>
                <c:pt idx="137">
                  <c:v>2.1005</c:v>
                </c:pt>
                <c:pt idx="138">
                  <c:v>2.1</c:v>
                </c:pt>
                <c:pt idx="139">
                  <c:v>2.1</c:v>
                </c:pt>
                <c:pt idx="140">
                  <c:v>2.1015</c:v>
                </c:pt>
                <c:pt idx="141">
                  <c:v>2.099</c:v>
                </c:pt>
                <c:pt idx="142">
                  <c:v>2.1</c:v>
                </c:pt>
                <c:pt idx="143">
                  <c:v>2.099</c:v>
                </c:pt>
                <c:pt idx="144">
                  <c:v>2.1</c:v>
                </c:pt>
                <c:pt idx="145">
                  <c:v>2.099</c:v>
                </c:pt>
                <c:pt idx="146">
                  <c:v>2.0995</c:v>
                </c:pt>
                <c:pt idx="147">
                  <c:v>2.1005</c:v>
                </c:pt>
                <c:pt idx="148">
                  <c:v>2.1</c:v>
                </c:pt>
                <c:pt idx="149">
                  <c:v>2.1005</c:v>
                </c:pt>
                <c:pt idx="150">
                  <c:v>2.0985</c:v>
                </c:pt>
                <c:pt idx="151">
                  <c:v>2.098</c:v>
                </c:pt>
                <c:pt idx="152">
                  <c:v>2.0995</c:v>
                </c:pt>
                <c:pt idx="153">
                  <c:v>2.1</c:v>
                </c:pt>
                <c:pt idx="154">
                  <c:v>2.0985</c:v>
                </c:pt>
                <c:pt idx="155">
                  <c:v>2.099</c:v>
                </c:pt>
                <c:pt idx="156">
                  <c:v>2.099</c:v>
                </c:pt>
                <c:pt idx="157">
                  <c:v>2.0995</c:v>
                </c:pt>
                <c:pt idx="158">
                  <c:v>2.0985</c:v>
                </c:pt>
                <c:pt idx="159">
                  <c:v>2.099</c:v>
                </c:pt>
                <c:pt idx="160">
                  <c:v>2.099</c:v>
                </c:pt>
                <c:pt idx="161">
                  <c:v>2.098</c:v>
                </c:pt>
                <c:pt idx="162">
                  <c:v>2.098</c:v>
                </c:pt>
                <c:pt idx="163">
                  <c:v>2.0985</c:v>
                </c:pt>
                <c:pt idx="164">
                  <c:v>2.099</c:v>
                </c:pt>
                <c:pt idx="165">
                  <c:v>2.1005</c:v>
                </c:pt>
                <c:pt idx="166">
                  <c:v>2.0985</c:v>
                </c:pt>
                <c:pt idx="167">
                  <c:v>2.099</c:v>
                </c:pt>
                <c:pt idx="168">
                  <c:v>2.098</c:v>
                </c:pt>
                <c:pt idx="169">
                  <c:v>2.1</c:v>
                </c:pt>
                <c:pt idx="170">
                  <c:v>2.0995</c:v>
                </c:pt>
                <c:pt idx="171">
                  <c:v>2.098</c:v>
                </c:pt>
                <c:pt idx="172">
                  <c:v>2.0975</c:v>
                </c:pt>
                <c:pt idx="173">
                  <c:v>2.0975</c:v>
                </c:pt>
                <c:pt idx="174">
                  <c:v>2.099</c:v>
                </c:pt>
                <c:pt idx="175">
                  <c:v>2.0985</c:v>
                </c:pt>
                <c:pt idx="176">
                  <c:v>2.0995</c:v>
                </c:pt>
                <c:pt idx="177">
                  <c:v>2.0995</c:v>
                </c:pt>
                <c:pt idx="178">
                  <c:v>2.1</c:v>
                </c:pt>
                <c:pt idx="179">
                  <c:v>2.0995</c:v>
                </c:pt>
                <c:pt idx="180">
                  <c:v>2.0985</c:v>
                </c:pt>
                <c:pt idx="181">
                  <c:v>2.098</c:v>
                </c:pt>
                <c:pt idx="182">
                  <c:v>2.1</c:v>
                </c:pt>
                <c:pt idx="183">
                  <c:v>2.099</c:v>
                </c:pt>
                <c:pt idx="184">
                  <c:v>2.098</c:v>
                </c:pt>
                <c:pt idx="185">
                  <c:v>2.098</c:v>
                </c:pt>
                <c:pt idx="186">
                  <c:v>2.0985</c:v>
                </c:pt>
                <c:pt idx="187">
                  <c:v>2.099</c:v>
                </c:pt>
                <c:pt idx="188">
                  <c:v>2.098</c:v>
                </c:pt>
                <c:pt idx="189">
                  <c:v>2.0975</c:v>
                </c:pt>
                <c:pt idx="190">
                  <c:v>2.098</c:v>
                </c:pt>
                <c:pt idx="191">
                  <c:v>2.098</c:v>
                </c:pt>
                <c:pt idx="192">
                  <c:v>2.099</c:v>
                </c:pt>
                <c:pt idx="193">
                  <c:v>2.0995</c:v>
                </c:pt>
                <c:pt idx="194">
                  <c:v>2.098</c:v>
                </c:pt>
                <c:pt idx="195">
                  <c:v>2.1</c:v>
                </c:pt>
                <c:pt idx="196">
                  <c:v>2.099</c:v>
                </c:pt>
                <c:pt idx="197">
                  <c:v>2.1</c:v>
                </c:pt>
                <c:pt idx="198">
                  <c:v>2.099</c:v>
                </c:pt>
                <c:pt idx="199">
                  <c:v>2.0985</c:v>
                </c:pt>
                <c:pt idx="200">
                  <c:v>2.099</c:v>
                </c:pt>
                <c:pt idx="201">
                  <c:v>2.0975</c:v>
                </c:pt>
                <c:pt idx="202">
                  <c:v>2.1005</c:v>
                </c:pt>
                <c:pt idx="203">
                  <c:v>2.0995</c:v>
                </c:pt>
                <c:pt idx="204">
                  <c:v>2.099</c:v>
                </c:pt>
                <c:pt idx="205">
                  <c:v>2.0995</c:v>
                </c:pt>
                <c:pt idx="206">
                  <c:v>2.0995</c:v>
                </c:pt>
                <c:pt idx="207">
                  <c:v>2.099</c:v>
                </c:pt>
                <c:pt idx="208">
                  <c:v>2.1</c:v>
                </c:pt>
                <c:pt idx="209">
                  <c:v>2.099</c:v>
                </c:pt>
                <c:pt idx="210">
                  <c:v>2.0995</c:v>
                </c:pt>
                <c:pt idx="211">
                  <c:v>2.1</c:v>
                </c:pt>
                <c:pt idx="212">
                  <c:v>2.0995</c:v>
                </c:pt>
                <c:pt idx="213">
                  <c:v>2.1005</c:v>
                </c:pt>
                <c:pt idx="214">
                  <c:v>2.1005</c:v>
                </c:pt>
                <c:pt idx="215">
                  <c:v>2.0995</c:v>
                </c:pt>
                <c:pt idx="216">
                  <c:v>2.099</c:v>
                </c:pt>
                <c:pt idx="217">
                  <c:v>2.1</c:v>
                </c:pt>
                <c:pt idx="218">
                  <c:v>2.1</c:v>
                </c:pt>
                <c:pt idx="219">
                  <c:v>2.1</c:v>
                </c:pt>
                <c:pt idx="220">
                  <c:v>2.1</c:v>
                </c:pt>
                <c:pt idx="221">
                  <c:v>2.1</c:v>
                </c:pt>
                <c:pt idx="222">
                  <c:v>2.1</c:v>
                </c:pt>
                <c:pt idx="223">
                  <c:v>2.1015</c:v>
                </c:pt>
                <c:pt idx="224">
                  <c:v>2.0995</c:v>
                </c:pt>
                <c:pt idx="225">
                  <c:v>2.0995</c:v>
                </c:pt>
                <c:pt idx="226">
                  <c:v>2.1</c:v>
                </c:pt>
                <c:pt idx="227">
                  <c:v>2.0985</c:v>
                </c:pt>
                <c:pt idx="228">
                  <c:v>2.0995</c:v>
                </c:pt>
                <c:pt idx="229">
                  <c:v>2.1</c:v>
                </c:pt>
                <c:pt idx="230">
                  <c:v>2.1005</c:v>
                </c:pt>
                <c:pt idx="231">
                  <c:v>2.1015</c:v>
                </c:pt>
                <c:pt idx="232">
                  <c:v>2.1015</c:v>
                </c:pt>
                <c:pt idx="233">
                  <c:v>2.101</c:v>
                </c:pt>
                <c:pt idx="234">
                  <c:v>2.1005</c:v>
                </c:pt>
                <c:pt idx="235">
                  <c:v>2.101</c:v>
                </c:pt>
                <c:pt idx="236">
                  <c:v>2.1015</c:v>
                </c:pt>
                <c:pt idx="237">
                  <c:v>2.1015</c:v>
                </c:pt>
                <c:pt idx="238">
                  <c:v>2.102</c:v>
                </c:pt>
                <c:pt idx="239">
                  <c:v>2.102</c:v>
                </c:pt>
                <c:pt idx="240">
                  <c:v>2.1015</c:v>
                </c:pt>
                <c:pt idx="241">
                  <c:v>2.103</c:v>
                </c:pt>
                <c:pt idx="242">
                  <c:v>2.101</c:v>
                </c:pt>
                <c:pt idx="243">
                  <c:v>2.102</c:v>
                </c:pt>
                <c:pt idx="244">
                  <c:v>2.102</c:v>
                </c:pt>
                <c:pt idx="245">
                  <c:v>2.1015</c:v>
                </c:pt>
                <c:pt idx="246">
                  <c:v>2.1015</c:v>
                </c:pt>
                <c:pt idx="247">
                  <c:v>2.101</c:v>
                </c:pt>
                <c:pt idx="248">
                  <c:v>2.1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temperature!$F$1</c:f>
              <c:strCache>
                <c:ptCount val="1"/>
                <c:pt idx="0">
                  <c:v>avg40ºC</c:v>
                </c:pt>
              </c:strCache>
            </c:strRef>
          </c:tx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temperature!$A$2:$A$65536</c:f>
              <c:numCache>
                <c:formatCode>General</c:formatCode>
                <c:ptCount val="65535"/>
                <c:pt idx="0">
                  <c:v>6.0</c:v>
                </c:pt>
                <c:pt idx="1">
                  <c:v>12.0</c:v>
                </c:pt>
                <c:pt idx="2">
                  <c:v>18.0</c:v>
                </c:pt>
                <c:pt idx="3">
                  <c:v>24.0</c:v>
                </c:pt>
                <c:pt idx="4">
                  <c:v>30.0</c:v>
                </c:pt>
                <c:pt idx="5">
                  <c:v>36.0</c:v>
                </c:pt>
                <c:pt idx="6">
                  <c:v>42.0</c:v>
                </c:pt>
                <c:pt idx="7">
                  <c:v>48.0</c:v>
                </c:pt>
                <c:pt idx="8">
                  <c:v>54.0</c:v>
                </c:pt>
                <c:pt idx="9">
                  <c:v>60.0</c:v>
                </c:pt>
                <c:pt idx="10">
                  <c:v>66.0</c:v>
                </c:pt>
                <c:pt idx="11">
                  <c:v>72.0</c:v>
                </c:pt>
                <c:pt idx="12">
                  <c:v>78.0</c:v>
                </c:pt>
                <c:pt idx="13">
                  <c:v>84.0</c:v>
                </c:pt>
                <c:pt idx="14">
                  <c:v>90.0</c:v>
                </c:pt>
                <c:pt idx="15">
                  <c:v>96.0</c:v>
                </c:pt>
                <c:pt idx="16">
                  <c:v>102.0</c:v>
                </c:pt>
                <c:pt idx="17">
                  <c:v>108.0</c:v>
                </c:pt>
                <c:pt idx="18">
                  <c:v>114.0</c:v>
                </c:pt>
                <c:pt idx="19">
                  <c:v>120.0</c:v>
                </c:pt>
                <c:pt idx="20">
                  <c:v>126.0</c:v>
                </c:pt>
                <c:pt idx="21">
                  <c:v>132.0</c:v>
                </c:pt>
                <c:pt idx="22">
                  <c:v>138.0</c:v>
                </c:pt>
                <c:pt idx="23">
                  <c:v>144.0</c:v>
                </c:pt>
                <c:pt idx="24">
                  <c:v>150.0</c:v>
                </c:pt>
                <c:pt idx="25">
                  <c:v>156.0</c:v>
                </c:pt>
                <c:pt idx="26">
                  <c:v>162.0</c:v>
                </c:pt>
                <c:pt idx="27">
                  <c:v>168.0</c:v>
                </c:pt>
                <c:pt idx="28">
                  <c:v>174.0</c:v>
                </c:pt>
                <c:pt idx="29">
                  <c:v>180.0</c:v>
                </c:pt>
                <c:pt idx="30">
                  <c:v>186.0</c:v>
                </c:pt>
                <c:pt idx="31">
                  <c:v>192.0</c:v>
                </c:pt>
                <c:pt idx="32">
                  <c:v>198.0</c:v>
                </c:pt>
                <c:pt idx="33">
                  <c:v>204.0</c:v>
                </c:pt>
                <c:pt idx="34">
                  <c:v>210.0</c:v>
                </c:pt>
                <c:pt idx="35">
                  <c:v>216.0</c:v>
                </c:pt>
                <c:pt idx="36">
                  <c:v>222.0</c:v>
                </c:pt>
                <c:pt idx="37">
                  <c:v>228.0</c:v>
                </c:pt>
                <c:pt idx="38">
                  <c:v>234.0</c:v>
                </c:pt>
                <c:pt idx="39">
                  <c:v>240.0</c:v>
                </c:pt>
                <c:pt idx="40">
                  <c:v>246.0</c:v>
                </c:pt>
                <c:pt idx="41">
                  <c:v>252.0</c:v>
                </c:pt>
                <c:pt idx="42">
                  <c:v>258.0</c:v>
                </c:pt>
                <c:pt idx="43">
                  <c:v>264.0</c:v>
                </c:pt>
                <c:pt idx="44">
                  <c:v>270.0</c:v>
                </c:pt>
                <c:pt idx="45">
                  <c:v>276.0</c:v>
                </c:pt>
                <c:pt idx="46">
                  <c:v>282.0</c:v>
                </c:pt>
                <c:pt idx="47">
                  <c:v>288.0</c:v>
                </c:pt>
                <c:pt idx="48">
                  <c:v>294.0</c:v>
                </c:pt>
                <c:pt idx="49">
                  <c:v>300.0</c:v>
                </c:pt>
                <c:pt idx="50">
                  <c:v>306.0</c:v>
                </c:pt>
                <c:pt idx="51">
                  <c:v>312.0</c:v>
                </c:pt>
                <c:pt idx="52">
                  <c:v>318.0</c:v>
                </c:pt>
                <c:pt idx="53">
                  <c:v>324.0</c:v>
                </c:pt>
                <c:pt idx="54">
                  <c:v>330.0</c:v>
                </c:pt>
                <c:pt idx="55">
                  <c:v>336.0</c:v>
                </c:pt>
                <c:pt idx="56">
                  <c:v>342.0</c:v>
                </c:pt>
                <c:pt idx="57">
                  <c:v>348.0</c:v>
                </c:pt>
                <c:pt idx="58">
                  <c:v>354.0</c:v>
                </c:pt>
                <c:pt idx="59">
                  <c:v>360.0</c:v>
                </c:pt>
                <c:pt idx="60">
                  <c:v>366.0</c:v>
                </c:pt>
                <c:pt idx="61">
                  <c:v>372.0</c:v>
                </c:pt>
                <c:pt idx="62">
                  <c:v>378.0</c:v>
                </c:pt>
                <c:pt idx="63">
                  <c:v>384.0</c:v>
                </c:pt>
                <c:pt idx="64">
                  <c:v>390.0</c:v>
                </c:pt>
                <c:pt idx="65">
                  <c:v>396.0</c:v>
                </c:pt>
                <c:pt idx="66">
                  <c:v>402.0</c:v>
                </c:pt>
                <c:pt idx="67">
                  <c:v>408.0</c:v>
                </c:pt>
                <c:pt idx="68">
                  <c:v>414.0</c:v>
                </c:pt>
                <c:pt idx="69">
                  <c:v>420.0</c:v>
                </c:pt>
                <c:pt idx="70">
                  <c:v>426.0</c:v>
                </c:pt>
                <c:pt idx="71">
                  <c:v>432.0</c:v>
                </c:pt>
                <c:pt idx="72">
                  <c:v>438.0</c:v>
                </c:pt>
                <c:pt idx="73">
                  <c:v>444.0</c:v>
                </c:pt>
                <c:pt idx="74">
                  <c:v>450.0</c:v>
                </c:pt>
                <c:pt idx="75">
                  <c:v>456.0</c:v>
                </c:pt>
                <c:pt idx="76">
                  <c:v>462.0</c:v>
                </c:pt>
                <c:pt idx="77">
                  <c:v>468.0</c:v>
                </c:pt>
                <c:pt idx="78">
                  <c:v>474.0</c:v>
                </c:pt>
                <c:pt idx="79">
                  <c:v>480.0</c:v>
                </c:pt>
                <c:pt idx="80">
                  <c:v>486.0</c:v>
                </c:pt>
                <c:pt idx="81">
                  <c:v>492.0</c:v>
                </c:pt>
                <c:pt idx="82">
                  <c:v>498.0</c:v>
                </c:pt>
                <c:pt idx="83">
                  <c:v>504.0</c:v>
                </c:pt>
                <c:pt idx="84">
                  <c:v>510.0</c:v>
                </c:pt>
                <c:pt idx="85">
                  <c:v>516.0</c:v>
                </c:pt>
                <c:pt idx="86">
                  <c:v>522.0</c:v>
                </c:pt>
                <c:pt idx="87">
                  <c:v>528.0</c:v>
                </c:pt>
                <c:pt idx="88">
                  <c:v>534.0</c:v>
                </c:pt>
                <c:pt idx="89">
                  <c:v>540.0</c:v>
                </c:pt>
                <c:pt idx="90">
                  <c:v>546.0</c:v>
                </c:pt>
                <c:pt idx="91">
                  <c:v>552.0</c:v>
                </c:pt>
                <c:pt idx="92">
                  <c:v>558.0</c:v>
                </c:pt>
                <c:pt idx="93">
                  <c:v>564.0</c:v>
                </c:pt>
                <c:pt idx="94">
                  <c:v>570.0</c:v>
                </c:pt>
                <c:pt idx="95">
                  <c:v>576.0</c:v>
                </c:pt>
                <c:pt idx="96">
                  <c:v>582.0</c:v>
                </c:pt>
                <c:pt idx="97">
                  <c:v>588.0</c:v>
                </c:pt>
                <c:pt idx="98">
                  <c:v>594.0</c:v>
                </c:pt>
                <c:pt idx="99">
                  <c:v>600.0</c:v>
                </c:pt>
                <c:pt idx="100">
                  <c:v>606.0</c:v>
                </c:pt>
                <c:pt idx="101">
                  <c:v>612.0</c:v>
                </c:pt>
                <c:pt idx="102">
                  <c:v>618.0</c:v>
                </c:pt>
                <c:pt idx="103">
                  <c:v>624.0</c:v>
                </c:pt>
                <c:pt idx="104">
                  <c:v>630.0</c:v>
                </c:pt>
                <c:pt idx="105">
                  <c:v>636.0</c:v>
                </c:pt>
                <c:pt idx="106">
                  <c:v>642.0</c:v>
                </c:pt>
                <c:pt idx="107">
                  <c:v>648.0</c:v>
                </c:pt>
                <c:pt idx="108">
                  <c:v>654.0</c:v>
                </c:pt>
                <c:pt idx="109">
                  <c:v>660.0</c:v>
                </c:pt>
                <c:pt idx="110">
                  <c:v>666.0</c:v>
                </c:pt>
                <c:pt idx="111">
                  <c:v>672.0</c:v>
                </c:pt>
                <c:pt idx="112">
                  <c:v>678.0</c:v>
                </c:pt>
                <c:pt idx="113">
                  <c:v>684.0</c:v>
                </c:pt>
                <c:pt idx="114">
                  <c:v>690.0</c:v>
                </c:pt>
                <c:pt idx="115">
                  <c:v>696.0</c:v>
                </c:pt>
                <c:pt idx="116">
                  <c:v>702.0</c:v>
                </c:pt>
                <c:pt idx="117">
                  <c:v>708.0</c:v>
                </c:pt>
                <c:pt idx="118">
                  <c:v>714.0</c:v>
                </c:pt>
                <c:pt idx="119">
                  <c:v>720.0</c:v>
                </c:pt>
                <c:pt idx="120">
                  <c:v>726.0</c:v>
                </c:pt>
                <c:pt idx="121">
                  <c:v>732.0</c:v>
                </c:pt>
                <c:pt idx="122">
                  <c:v>738.0</c:v>
                </c:pt>
                <c:pt idx="123">
                  <c:v>744.0</c:v>
                </c:pt>
                <c:pt idx="124">
                  <c:v>750.0</c:v>
                </c:pt>
                <c:pt idx="125">
                  <c:v>756.0</c:v>
                </c:pt>
                <c:pt idx="126">
                  <c:v>762.0</c:v>
                </c:pt>
                <c:pt idx="127">
                  <c:v>768.0</c:v>
                </c:pt>
                <c:pt idx="128">
                  <c:v>774.0</c:v>
                </c:pt>
                <c:pt idx="129">
                  <c:v>780.0</c:v>
                </c:pt>
                <c:pt idx="130">
                  <c:v>786.0</c:v>
                </c:pt>
                <c:pt idx="131">
                  <c:v>792.0</c:v>
                </c:pt>
                <c:pt idx="132">
                  <c:v>798.0</c:v>
                </c:pt>
                <c:pt idx="133">
                  <c:v>804.0</c:v>
                </c:pt>
                <c:pt idx="134">
                  <c:v>810.0</c:v>
                </c:pt>
                <c:pt idx="135">
                  <c:v>816.0</c:v>
                </c:pt>
                <c:pt idx="136">
                  <c:v>822.0</c:v>
                </c:pt>
                <c:pt idx="137">
                  <c:v>828.0</c:v>
                </c:pt>
                <c:pt idx="138">
                  <c:v>834.0</c:v>
                </c:pt>
                <c:pt idx="139">
                  <c:v>840.0</c:v>
                </c:pt>
                <c:pt idx="140">
                  <c:v>846.0</c:v>
                </c:pt>
                <c:pt idx="141">
                  <c:v>852.0</c:v>
                </c:pt>
                <c:pt idx="142">
                  <c:v>858.0</c:v>
                </c:pt>
                <c:pt idx="143">
                  <c:v>864.0</c:v>
                </c:pt>
                <c:pt idx="144">
                  <c:v>870.0</c:v>
                </c:pt>
                <c:pt idx="145">
                  <c:v>876.0</c:v>
                </c:pt>
                <c:pt idx="146">
                  <c:v>882.0</c:v>
                </c:pt>
                <c:pt idx="147">
                  <c:v>888.0</c:v>
                </c:pt>
                <c:pt idx="148">
                  <c:v>894.0</c:v>
                </c:pt>
                <c:pt idx="149">
                  <c:v>900.0</c:v>
                </c:pt>
                <c:pt idx="150">
                  <c:v>906.0</c:v>
                </c:pt>
                <c:pt idx="151">
                  <c:v>912.0</c:v>
                </c:pt>
                <c:pt idx="152">
                  <c:v>918.0</c:v>
                </c:pt>
                <c:pt idx="153">
                  <c:v>924.0</c:v>
                </c:pt>
                <c:pt idx="154">
                  <c:v>930.0</c:v>
                </c:pt>
                <c:pt idx="155">
                  <c:v>936.0</c:v>
                </c:pt>
                <c:pt idx="156">
                  <c:v>942.0</c:v>
                </c:pt>
                <c:pt idx="157">
                  <c:v>948.0</c:v>
                </c:pt>
                <c:pt idx="158">
                  <c:v>954.0</c:v>
                </c:pt>
                <c:pt idx="159">
                  <c:v>960.0</c:v>
                </c:pt>
                <c:pt idx="160">
                  <c:v>966.0</c:v>
                </c:pt>
                <c:pt idx="161">
                  <c:v>972.0</c:v>
                </c:pt>
                <c:pt idx="162">
                  <c:v>978.0</c:v>
                </c:pt>
                <c:pt idx="163">
                  <c:v>984.0</c:v>
                </c:pt>
                <c:pt idx="164">
                  <c:v>990.0</c:v>
                </c:pt>
                <c:pt idx="165">
                  <c:v>996.0</c:v>
                </c:pt>
                <c:pt idx="166">
                  <c:v>1002.0</c:v>
                </c:pt>
                <c:pt idx="167">
                  <c:v>1008.0</c:v>
                </c:pt>
                <c:pt idx="168">
                  <c:v>1014.0</c:v>
                </c:pt>
                <c:pt idx="169">
                  <c:v>1020.0</c:v>
                </c:pt>
                <c:pt idx="170">
                  <c:v>1026.0</c:v>
                </c:pt>
                <c:pt idx="171">
                  <c:v>1032.0</c:v>
                </c:pt>
                <c:pt idx="172">
                  <c:v>1038.0</c:v>
                </c:pt>
                <c:pt idx="173">
                  <c:v>1044.0</c:v>
                </c:pt>
                <c:pt idx="174">
                  <c:v>1050.0</c:v>
                </c:pt>
                <c:pt idx="175">
                  <c:v>1056.0</c:v>
                </c:pt>
                <c:pt idx="176">
                  <c:v>1062.0</c:v>
                </c:pt>
                <c:pt idx="177">
                  <c:v>1068.0</c:v>
                </c:pt>
                <c:pt idx="178">
                  <c:v>1074.0</c:v>
                </c:pt>
                <c:pt idx="179">
                  <c:v>1080.0</c:v>
                </c:pt>
                <c:pt idx="180">
                  <c:v>1086.0</c:v>
                </c:pt>
                <c:pt idx="181">
                  <c:v>1092.0</c:v>
                </c:pt>
                <c:pt idx="182">
                  <c:v>1098.0</c:v>
                </c:pt>
                <c:pt idx="183">
                  <c:v>1104.0</c:v>
                </c:pt>
                <c:pt idx="184">
                  <c:v>1110.0</c:v>
                </c:pt>
                <c:pt idx="185">
                  <c:v>1116.0</c:v>
                </c:pt>
                <c:pt idx="186">
                  <c:v>1122.0</c:v>
                </c:pt>
                <c:pt idx="187">
                  <c:v>1128.0</c:v>
                </c:pt>
                <c:pt idx="188">
                  <c:v>1134.0</c:v>
                </c:pt>
                <c:pt idx="189">
                  <c:v>1140.0</c:v>
                </c:pt>
                <c:pt idx="190">
                  <c:v>1146.0</c:v>
                </c:pt>
                <c:pt idx="191">
                  <c:v>1152.0</c:v>
                </c:pt>
                <c:pt idx="192">
                  <c:v>1158.0</c:v>
                </c:pt>
                <c:pt idx="193">
                  <c:v>1164.0</c:v>
                </c:pt>
                <c:pt idx="194">
                  <c:v>1170.0</c:v>
                </c:pt>
                <c:pt idx="195">
                  <c:v>1176.0</c:v>
                </c:pt>
                <c:pt idx="196">
                  <c:v>1182.0</c:v>
                </c:pt>
                <c:pt idx="197">
                  <c:v>1188.0</c:v>
                </c:pt>
                <c:pt idx="198">
                  <c:v>1194.0</c:v>
                </c:pt>
                <c:pt idx="199">
                  <c:v>1200.0</c:v>
                </c:pt>
                <c:pt idx="200">
                  <c:v>1206.0</c:v>
                </c:pt>
                <c:pt idx="201">
                  <c:v>1212.0</c:v>
                </c:pt>
                <c:pt idx="202">
                  <c:v>1218.0</c:v>
                </c:pt>
                <c:pt idx="203">
                  <c:v>1224.0</c:v>
                </c:pt>
                <c:pt idx="204">
                  <c:v>1230.0</c:v>
                </c:pt>
                <c:pt idx="205">
                  <c:v>1236.0</c:v>
                </c:pt>
                <c:pt idx="206">
                  <c:v>1242.0</c:v>
                </c:pt>
                <c:pt idx="207">
                  <c:v>1248.0</c:v>
                </c:pt>
                <c:pt idx="208">
                  <c:v>1254.0</c:v>
                </c:pt>
                <c:pt idx="209">
                  <c:v>1260.0</c:v>
                </c:pt>
                <c:pt idx="210">
                  <c:v>1266.0</c:v>
                </c:pt>
                <c:pt idx="211">
                  <c:v>1272.0</c:v>
                </c:pt>
                <c:pt idx="212">
                  <c:v>1278.0</c:v>
                </c:pt>
                <c:pt idx="213">
                  <c:v>1284.0</c:v>
                </c:pt>
                <c:pt idx="214">
                  <c:v>1290.0</c:v>
                </c:pt>
                <c:pt idx="215">
                  <c:v>1296.0</c:v>
                </c:pt>
                <c:pt idx="216">
                  <c:v>1302.0</c:v>
                </c:pt>
                <c:pt idx="217">
                  <c:v>1308.0</c:v>
                </c:pt>
                <c:pt idx="218">
                  <c:v>1314.0</c:v>
                </c:pt>
                <c:pt idx="219">
                  <c:v>1320.0</c:v>
                </c:pt>
                <c:pt idx="220">
                  <c:v>1326.0</c:v>
                </c:pt>
                <c:pt idx="221">
                  <c:v>1332.0</c:v>
                </c:pt>
                <c:pt idx="222">
                  <c:v>1338.0</c:v>
                </c:pt>
                <c:pt idx="223">
                  <c:v>1344.0</c:v>
                </c:pt>
                <c:pt idx="224">
                  <c:v>1350.0</c:v>
                </c:pt>
                <c:pt idx="225">
                  <c:v>1356.0</c:v>
                </c:pt>
                <c:pt idx="226">
                  <c:v>1362.0</c:v>
                </c:pt>
                <c:pt idx="227">
                  <c:v>1368.0</c:v>
                </c:pt>
                <c:pt idx="228">
                  <c:v>1374.0</c:v>
                </c:pt>
                <c:pt idx="229">
                  <c:v>1380.0</c:v>
                </c:pt>
                <c:pt idx="230">
                  <c:v>1386.0</c:v>
                </c:pt>
                <c:pt idx="231">
                  <c:v>1392.0</c:v>
                </c:pt>
                <c:pt idx="232">
                  <c:v>1398.0</c:v>
                </c:pt>
                <c:pt idx="233">
                  <c:v>1404.0</c:v>
                </c:pt>
                <c:pt idx="234">
                  <c:v>1410.0</c:v>
                </c:pt>
                <c:pt idx="235">
                  <c:v>1416.0</c:v>
                </c:pt>
                <c:pt idx="236">
                  <c:v>1422.0</c:v>
                </c:pt>
                <c:pt idx="237">
                  <c:v>1428.0</c:v>
                </c:pt>
                <c:pt idx="238">
                  <c:v>1434.0</c:v>
                </c:pt>
                <c:pt idx="239">
                  <c:v>1440.0</c:v>
                </c:pt>
                <c:pt idx="240">
                  <c:v>1446.0</c:v>
                </c:pt>
                <c:pt idx="241">
                  <c:v>1452.0</c:v>
                </c:pt>
                <c:pt idx="242">
                  <c:v>1458.0</c:v>
                </c:pt>
                <c:pt idx="243">
                  <c:v>1464.0</c:v>
                </c:pt>
                <c:pt idx="244">
                  <c:v>1470.0</c:v>
                </c:pt>
                <c:pt idx="245">
                  <c:v>1476.0</c:v>
                </c:pt>
                <c:pt idx="246">
                  <c:v>1482.0</c:v>
                </c:pt>
                <c:pt idx="247">
                  <c:v>1488.0</c:v>
                </c:pt>
                <c:pt idx="248">
                  <c:v>1494.0</c:v>
                </c:pt>
                <c:pt idx="249">
                  <c:v>1500.0</c:v>
                </c:pt>
              </c:numCache>
            </c:numRef>
          </c:xVal>
          <c:yVal>
            <c:numRef>
              <c:f>temperature!$F$2:$F$65536</c:f>
              <c:numCache>
                <c:formatCode>General</c:formatCode>
                <c:ptCount val="65535"/>
                <c:pt idx="0">
                  <c:v>2.180333333333333</c:v>
                </c:pt>
                <c:pt idx="1">
                  <c:v>2.159666666666667</c:v>
                </c:pt>
                <c:pt idx="2">
                  <c:v>2.144666666666667</c:v>
                </c:pt>
                <c:pt idx="3">
                  <c:v>2.134</c:v>
                </c:pt>
                <c:pt idx="4">
                  <c:v>2.126333333333333</c:v>
                </c:pt>
                <c:pt idx="5">
                  <c:v>2.118</c:v>
                </c:pt>
                <c:pt idx="6">
                  <c:v>2.111666666666666</c:v>
                </c:pt>
                <c:pt idx="7">
                  <c:v>2.106333333333334</c:v>
                </c:pt>
                <c:pt idx="8">
                  <c:v>2.105</c:v>
                </c:pt>
                <c:pt idx="9">
                  <c:v>2.103666666666667</c:v>
                </c:pt>
                <c:pt idx="10">
                  <c:v>2.098333333333333</c:v>
                </c:pt>
                <c:pt idx="11">
                  <c:v>2.095666666666666</c:v>
                </c:pt>
                <c:pt idx="12">
                  <c:v>2.095</c:v>
                </c:pt>
                <c:pt idx="13">
                  <c:v>2.091666666666667</c:v>
                </c:pt>
                <c:pt idx="14">
                  <c:v>2.089666666666667</c:v>
                </c:pt>
                <c:pt idx="15">
                  <c:v>2.091</c:v>
                </c:pt>
                <c:pt idx="16">
                  <c:v>2.092</c:v>
                </c:pt>
                <c:pt idx="17">
                  <c:v>2.091666666666666</c:v>
                </c:pt>
                <c:pt idx="18">
                  <c:v>2.097</c:v>
                </c:pt>
                <c:pt idx="19">
                  <c:v>2.098333333333333</c:v>
                </c:pt>
                <c:pt idx="20">
                  <c:v>2.105</c:v>
                </c:pt>
                <c:pt idx="21">
                  <c:v>2.114</c:v>
                </c:pt>
                <c:pt idx="22">
                  <c:v>2.12</c:v>
                </c:pt>
                <c:pt idx="23">
                  <c:v>2.131333333333334</c:v>
                </c:pt>
                <c:pt idx="24">
                  <c:v>2.135333333333334</c:v>
                </c:pt>
                <c:pt idx="25">
                  <c:v>2.142333333333333</c:v>
                </c:pt>
                <c:pt idx="26">
                  <c:v>2.148</c:v>
                </c:pt>
                <c:pt idx="27">
                  <c:v>2.148</c:v>
                </c:pt>
                <c:pt idx="28">
                  <c:v>2.151</c:v>
                </c:pt>
                <c:pt idx="29">
                  <c:v>2.148333333333333</c:v>
                </c:pt>
                <c:pt idx="30">
                  <c:v>2.149666666666667</c:v>
                </c:pt>
                <c:pt idx="31">
                  <c:v>2.146666666666667</c:v>
                </c:pt>
                <c:pt idx="32">
                  <c:v>2.146</c:v>
                </c:pt>
                <c:pt idx="33">
                  <c:v>2.142</c:v>
                </c:pt>
                <c:pt idx="34">
                  <c:v>2.138666666666667</c:v>
                </c:pt>
                <c:pt idx="35">
                  <c:v>2.138</c:v>
                </c:pt>
                <c:pt idx="36">
                  <c:v>2.133</c:v>
                </c:pt>
                <c:pt idx="37">
                  <c:v>2.130666666666666</c:v>
                </c:pt>
                <c:pt idx="38">
                  <c:v>2.129333333333333</c:v>
                </c:pt>
                <c:pt idx="39">
                  <c:v>2.127</c:v>
                </c:pt>
                <c:pt idx="40">
                  <c:v>2.127333333333333</c:v>
                </c:pt>
                <c:pt idx="41">
                  <c:v>2.125</c:v>
                </c:pt>
                <c:pt idx="42">
                  <c:v>2.123</c:v>
                </c:pt>
                <c:pt idx="43">
                  <c:v>2.122</c:v>
                </c:pt>
                <c:pt idx="44">
                  <c:v>2.120666666666667</c:v>
                </c:pt>
                <c:pt idx="45">
                  <c:v>2.118333333333334</c:v>
                </c:pt>
                <c:pt idx="46">
                  <c:v>2.117666666666667</c:v>
                </c:pt>
                <c:pt idx="47">
                  <c:v>2.116333333333333</c:v>
                </c:pt>
                <c:pt idx="48">
                  <c:v>2.119333333333334</c:v>
                </c:pt>
                <c:pt idx="49">
                  <c:v>2.115666666666666</c:v>
                </c:pt>
                <c:pt idx="50">
                  <c:v>2.114333333333333</c:v>
                </c:pt>
                <c:pt idx="51">
                  <c:v>2.112</c:v>
                </c:pt>
                <c:pt idx="52">
                  <c:v>2.114</c:v>
                </c:pt>
                <c:pt idx="53">
                  <c:v>2.111</c:v>
                </c:pt>
                <c:pt idx="54">
                  <c:v>2.110666666666666</c:v>
                </c:pt>
                <c:pt idx="55">
                  <c:v>2.111666666666667</c:v>
                </c:pt>
                <c:pt idx="56">
                  <c:v>2.110666666666666</c:v>
                </c:pt>
                <c:pt idx="57">
                  <c:v>2.108333333333334</c:v>
                </c:pt>
                <c:pt idx="58">
                  <c:v>2.108</c:v>
                </c:pt>
                <c:pt idx="59">
                  <c:v>2.108666666666667</c:v>
                </c:pt>
                <c:pt idx="60">
                  <c:v>2.108</c:v>
                </c:pt>
                <c:pt idx="61">
                  <c:v>2.108666666666667</c:v>
                </c:pt>
                <c:pt idx="62">
                  <c:v>2.107333333333333</c:v>
                </c:pt>
                <c:pt idx="63">
                  <c:v>2.106666666666667</c:v>
                </c:pt>
                <c:pt idx="64">
                  <c:v>2.106666666666667</c:v>
                </c:pt>
                <c:pt idx="65">
                  <c:v>2.107</c:v>
                </c:pt>
                <c:pt idx="66">
                  <c:v>2.106333333333334</c:v>
                </c:pt>
                <c:pt idx="67">
                  <c:v>2.104666666666667</c:v>
                </c:pt>
                <c:pt idx="68">
                  <c:v>2.104333333333333</c:v>
                </c:pt>
                <c:pt idx="69">
                  <c:v>2.107</c:v>
                </c:pt>
                <c:pt idx="70">
                  <c:v>2.105333333333333</c:v>
                </c:pt>
                <c:pt idx="71">
                  <c:v>2.104666666666667</c:v>
                </c:pt>
                <c:pt idx="72">
                  <c:v>2.104666666666667</c:v>
                </c:pt>
                <c:pt idx="73">
                  <c:v>2.105666666666667</c:v>
                </c:pt>
                <c:pt idx="74">
                  <c:v>2.105333333333333</c:v>
                </c:pt>
                <c:pt idx="75">
                  <c:v>2.105</c:v>
                </c:pt>
                <c:pt idx="76">
                  <c:v>2.103666666666667</c:v>
                </c:pt>
                <c:pt idx="77">
                  <c:v>2.104333333333333</c:v>
                </c:pt>
                <c:pt idx="78">
                  <c:v>2.103666666666667</c:v>
                </c:pt>
                <c:pt idx="79">
                  <c:v>2.104</c:v>
                </c:pt>
                <c:pt idx="80">
                  <c:v>2.103666666666667</c:v>
                </c:pt>
                <c:pt idx="81">
                  <c:v>2.103666666666667</c:v>
                </c:pt>
                <c:pt idx="82">
                  <c:v>2.103666666666667</c:v>
                </c:pt>
                <c:pt idx="83">
                  <c:v>2.103</c:v>
                </c:pt>
                <c:pt idx="84">
                  <c:v>2.103</c:v>
                </c:pt>
                <c:pt idx="85">
                  <c:v>2.102666666666666</c:v>
                </c:pt>
                <c:pt idx="86">
                  <c:v>2.102</c:v>
                </c:pt>
                <c:pt idx="87">
                  <c:v>2.103333333333333</c:v>
                </c:pt>
                <c:pt idx="88">
                  <c:v>2.104</c:v>
                </c:pt>
                <c:pt idx="89">
                  <c:v>2.104333333333333</c:v>
                </c:pt>
                <c:pt idx="90">
                  <c:v>2.102333333333334</c:v>
                </c:pt>
                <c:pt idx="91">
                  <c:v>2.104</c:v>
                </c:pt>
                <c:pt idx="92">
                  <c:v>2.103</c:v>
                </c:pt>
                <c:pt idx="93">
                  <c:v>2.101333333333333</c:v>
                </c:pt>
                <c:pt idx="94">
                  <c:v>2.103333333333333</c:v>
                </c:pt>
                <c:pt idx="95">
                  <c:v>2.101666666666667</c:v>
                </c:pt>
                <c:pt idx="96">
                  <c:v>2.102666666666666</c:v>
                </c:pt>
                <c:pt idx="97">
                  <c:v>2.103333333333333</c:v>
                </c:pt>
                <c:pt idx="98">
                  <c:v>2.103666666666667</c:v>
                </c:pt>
                <c:pt idx="99">
                  <c:v>2.101666666666667</c:v>
                </c:pt>
                <c:pt idx="100">
                  <c:v>2.102333333333333</c:v>
                </c:pt>
                <c:pt idx="101">
                  <c:v>2.103333333333333</c:v>
                </c:pt>
                <c:pt idx="102">
                  <c:v>2.102</c:v>
                </c:pt>
                <c:pt idx="103">
                  <c:v>2.102</c:v>
                </c:pt>
                <c:pt idx="104">
                  <c:v>2.099666666666666</c:v>
                </c:pt>
                <c:pt idx="105">
                  <c:v>2.103</c:v>
                </c:pt>
                <c:pt idx="106">
                  <c:v>2.1</c:v>
                </c:pt>
                <c:pt idx="107">
                  <c:v>2.104</c:v>
                </c:pt>
                <c:pt idx="108">
                  <c:v>2.101</c:v>
                </c:pt>
                <c:pt idx="109">
                  <c:v>2.101</c:v>
                </c:pt>
                <c:pt idx="110">
                  <c:v>2.101333333333333</c:v>
                </c:pt>
                <c:pt idx="111">
                  <c:v>2.101</c:v>
                </c:pt>
                <c:pt idx="112">
                  <c:v>2.101</c:v>
                </c:pt>
                <c:pt idx="113">
                  <c:v>2.099333333333333</c:v>
                </c:pt>
                <c:pt idx="114">
                  <c:v>2.102333333333334</c:v>
                </c:pt>
                <c:pt idx="115">
                  <c:v>2.101</c:v>
                </c:pt>
                <c:pt idx="116">
                  <c:v>2.101666666666667</c:v>
                </c:pt>
                <c:pt idx="117">
                  <c:v>2.100666666666667</c:v>
                </c:pt>
                <c:pt idx="118">
                  <c:v>2.102333333333334</c:v>
                </c:pt>
                <c:pt idx="119">
                  <c:v>2.101666666666667</c:v>
                </c:pt>
                <c:pt idx="120">
                  <c:v>2.102333333333334</c:v>
                </c:pt>
                <c:pt idx="121">
                  <c:v>2.098666666666667</c:v>
                </c:pt>
                <c:pt idx="122">
                  <c:v>2.100333333333333</c:v>
                </c:pt>
                <c:pt idx="123">
                  <c:v>2.102</c:v>
                </c:pt>
                <c:pt idx="124">
                  <c:v>2.102666666666666</c:v>
                </c:pt>
                <c:pt idx="125">
                  <c:v>2.101</c:v>
                </c:pt>
                <c:pt idx="126">
                  <c:v>2.101333333333333</c:v>
                </c:pt>
                <c:pt idx="127">
                  <c:v>2.101</c:v>
                </c:pt>
                <c:pt idx="128">
                  <c:v>2.102</c:v>
                </c:pt>
                <c:pt idx="129">
                  <c:v>2.1</c:v>
                </c:pt>
                <c:pt idx="130">
                  <c:v>2.102666666666666</c:v>
                </c:pt>
                <c:pt idx="131">
                  <c:v>2.101</c:v>
                </c:pt>
                <c:pt idx="132">
                  <c:v>2.101666666666667</c:v>
                </c:pt>
                <c:pt idx="133">
                  <c:v>2.1</c:v>
                </c:pt>
                <c:pt idx="134">
                  <c:v>2.101</c:v>
                </c:pt>
                <c:pt idx="135">
                  <c:v>2.101</c:v>
                </c:pt>
                <c:pt idx="136">
                  <c:v>2.100666666666667</c:v>
                </c:pt>
                <c:pt idx="137">
                  <c:v>2.100666666666667</c:v>
                </c:pt>
                <c:pt idx="138">
                  <c:v>2.1</c:v>
                </c:pt>
                <c:pt idx="139">
                  <c:v>2.1</c:v>
                </c:pt>
                <c:pt idx="140">
                  <c:v>2.099666666666667</c:v>
                </c:pt>
                <c:pt idx="141">
                  <c:v>2.102666666666666</c:v>
                </c:pt>
                <c:pt idx="142">
                  <c:v>2.101666666666667</c:v>
                </c:pt>
                <c:pt idx="143">
                  <c:v>2.100666666666667</c:v>
                </c:pt>
                <c:pt idx="144">
                  <c:v>2.102666666666666</c:v>
                </c:pt>
                <c:pt idx="145">
                  <c:v>2.101666666666667</c:v>
                </c:pt>
                <c:pt idx="146">
                  <c:v>2.100666666666667</c:v>
                </c:pt>
                <c:pt idx="147">
                  <c:v>2.101333333333333</c:v>
                </c:pt>
                <c:pt idx="148">
                  <c:v>2.100666666666667</c:v>
                </c:pt>
                <c:pt idx="149">
                  <c:v>2.102</c:v>
                </c:pt>
                <c:pt idx="150">
                  <c:v>2.1</c:v>
                </c:pt>
                <c:pt idx="151">
                  <c:v>2.101</c:v>
                </c:pt>
                <c:pt idx="152">
                  <c:v>2.102666666666667</c:v>
                </c:pt>
                <c:pt idx="153">
                  <c:v>2.102333333333334</c:v>
                </c:pt>
                <c:pt idx="154">
                  <c:v>2.102</c:v>
                </c:pt>
                <c:pt idx="155">
                  <c:v>2.103</c:v>
                </c:pt>
                <c:pt idx="156">
                  <c:v>2.103</c:v>
                </c:pt>
                <c:pt idx="157">
                  <c:v>2.102</c:v>
                </c:pt>
                <c:pt idx="158">
                  <c:v>2.103666666666667</c:v>
                </c:pt>
                <c:pt idx="159">
                  <c:v>2.102</c:v>
                </c:pt>
                <c:pt idx="160">
                  <c:v>2.102333333333334</c:v>
                </c:pt>
                <c:pt idx="161">
                  <c:v>2.101333333333333</c:v>
                </c:pt>
                <c:pt idx="162">
                  <c:v>2.102</c:v>
                </c:pt>
                <c:pt idx="163">
                  <c:v>2.101666666666667</c:v>
                </c:pt>
                <c:pt idx="164">
                  <c:v>2.1</c:v>
                </c:pt>
                <c:pt idx="165">
                  <c:v>2.101</c:v>
                </c:pt>
                <c:pt idx="166">
                  <c:v>2.102</c:v>
                </c:pt>
                <c:pt idx="167">
                  <c:v>2.102</c:v>
                </c:pt>
                <c:pt idx="168">
                  <c:v>2.1</c:v>
                </c:pt>
                <c:pt idx="169">
                  <c:v>2.102</c:v>
                </c:pt>
                <c:pt idx="170">
                  <c:v>2.102</c:v>
                </c:pt>
                <c:pt idx="171">
                  <c:v>2.101333333333333</c:v>
                </c:pt>
                <c:pt idx="172">
                  <c:v>2.103333333333333</c:v>
                </c:pt>
                <c:pt idx="173">
                  <c:v>2.103333333333333</c:v>
                </c:pt>
                <c:pt idx="174">
                  <c:v>2.103</c:v>
                </c:pt>
                <c:pt idx="175">
                  <c:v>2.102</c:v>
                </c:pt>
                <c:pt idx="176">
                  <c:v>2.100333333333333</c:v>
                </c:pt>
                <c:pt idx="177">
                  <c:v>2.101</c:v>
                </c:pt>
                <c:pt idx="178">
                  <c:v>2.103</c:v>
                </c:pt>
                <c:pt idx="179">
                  <c:v>2.102333333333334</c:v>
                </c:pt>
                <c:pt idx="180">
                  <c:v>2.102</c:v>
                </c:pt>
                <c:pt idx="181">
                  <c:v>2.102333333333334</c:v>
                </c:pt>
                <c:pt idx="182">
                  <c:v>2.103</c:v>
                </c:pt>
                <c:pt idx="183">
                  <c:v>2.104333333333333</c:v>
                </c:pt>
                <c:pt idx="184">
                  <c:v>2.103</c:v>
                </c:pt>
                <c:pt idx="185">
                  <c:v>2.102333333333334</c:v>
                </c:pt>
                <c:pt idx="186">
                  <c:v>2.102666666666666</c:v>
                </c:pt>
                <c:pt idx="187">
                  <c:v>2.103333333333333</c:v>
                </c:pt>
                <c:pt idx="188">
                  <c:v>2.104</c:v>
                </c:pt>
                <c:pt idx="189">
                  <c:v>2.104</c:v>
                </c:pt>
                <c:pt idx="190">
                  <c:v>2.104</c:v>
                </c:pt>
                <c:pt idx="191">
                  <c:v>2.102666666666666</c:v>
                </c:pt>
                <c:pt idx="192">
                  <c:v>2.106333333333334</c:v>
                </c:pt>
                <c:pt idx="193">
                  <c:v>2.105333333333334</c:v>
                </c:pt>
                <c:pt idx="194">
                  <c:v>2.104</c:v>
                </c:pt>
                <c:pt idx="195">
                  <c:v>2.102</c:v>
                </c:pt>
                <c:pt idx="196">
                  <c:v>2.104333333333333</c:v>
                </c:pt>
                <c:pt idx="197">
                  <c:v>2.104666666666667</c:v>
                </c:pt>
                <c:pt idx="198">
                  <c:v>2.104333333333333</c:v>
                </c:pt>
                <c:pt idx="199">
                  <c:v>2.104666666666667</c:v>
                </c:pt>
                <c:pt idx="200">
                  <c:v>2.103666666666667</c:v>
                </c:pt>
                <c:pt idx="201">
                  <c:v>2.104666666666667</c:v>
                </c:pt>
                <c:pt idx="202">
                  <c:v>2.105666666666667</c:v>
                </c:pt>
                <c:pt idx="203">
                  <c:v>2.104333333333333</c:v>
                </c:pt>
                <c:pt idx="204">
                  <c:v>2.103333333333333</c:v>
                </c:pt>
                <c:pt idx="205">
                  <c:v>2.104666666666667</c:v>
                </c:pt>
                <c:pt idx="206">
                  <c:v>2.105</c:v>
                </c:pt>
                <c:pt idx="207">
                  <c:v>2.106</c:v>
                </c:pt>
                <c:pt idx="208">
                  <c:v>2.104333333333333</c:v>
                </c:pt>
                <c:pt idx="209">
                  <c:v>2.104666666666667</c:v>
                </c:pt>
                <c:pt idx="210">
                  <c:v>2.105</c:v>
                </c:pt>
                <c:pt idx="211">
                  <c:v>2.103666666666667</c:v>
                </c:pt>
                <c:pt idx="212">
                  <c:v>2.103666666666667</c:v>
                </c:pt>
                <c:pt idx="213">
                  <c:v>2.106</c:v>
                </c:pt>
                <c:pt idx="214">
                  <c:v>2.104666666666667</c:v>
                </c:pt>
                <c:pt idx="215">
                  <c:v>2.104666666666667</c:v>
                </c:pt>
                <c:pt idx="216">
                  <c:v>2.105666666666667</c:v>
                </c:pt>
                <c:pt idx="217">
                  <c:v>2.104666666666667</c:v>
                </c:pt>
                <c:pt idx="218">
                  <c:v>2.107333333333333</c:v>
                </c:pt>
                <c:pt idx="219">
                  <c:v>2.107</c:v>
                </c:pt>
                <c:pt idx="220">
                  <c:v>2.107</c:v>
                </c:pt>
                <c:pt idx="221">
                  <c:v>2.106333333333333</c:v>
                </c:pt>
                <c:pt idx="222">
                  <c:v>2.106666666666666</c:v>
                </c:pt>
                <c:pt idx="223">
                  <c:v>2.107333333333333</c:v>
                </c:pt>
                <c:pt idx="224">
                  <c:v>2.106666666666667</c:v>
                </c:pt>
                <c:pt idx="225">
                  <c:v>2.106333333333333</c:v>
                </c:pt>
                <c:pt idx="226">
                  <c:v>2.108333333333333</c:v>
                </c:pt>
                <c:pt idx="227">
                  <c:v>2.107333333333333</c:v>
                </c:pt>
                <c:pt idx="228">
                  <c:v>2.106666666666667</c:v>
                </c:pt>
                <c:pt idx="229">
                  <c:v>2.107333333333333</c:v>
                </c:pt>
                <c:pt idx="230">
                  <c:v>2.106</c:v>
                </c:pt>
                <c:pt idx="231">
                  <c:v>2.107666666666667</c:v>
                </c:pt>
                <c:pt idx="232">
                  <c:v>2.106666666666667</c:v>
                </c:pt>
                <c:pt idx="233">
                  <c:v>2.104666666666667</c:v>
                </c:pt>
                <c:pt idx="234">
                  <c:v>2.107666666666666</c:v>
                </c:pt>
                <c:pt idx="235">
                  <c:v>2.109</c:v>
                </c:pt>
                <c:pt idx="236">
                  <c:v>2.107333333333333</c:v>
                </c:pt>
                <c:pt idx="237">
                  <c:v>2.108666666666667</c:v>
                </c:pt>
                <c:pt idx="238">
                  <c:v>2.107</c:v>
                </c:pt>
                <c:pt idx="239">
                  <c:v>2.108666666666667</c:v>
                </c:pt>
                <c:pt idx="240">
                  <c:v>2.108</c:v>
                </c:pt>
                <c:pt idx="241">
                  <c:v>2.107</c:v>
                </c:pt>
                <c:pt idx="242">
                  <c:v>2.107</c:v>
                </c:pt>
                <c:pt idx="243">
                  <c:v>2.107333333333333</c:v>
                </c:pt>
                <c:pt idx="244">
                  <c:v>2.108666666666667</c:v>
                </c:pt>
                <c:pt idx="245">
                  <c:v>2.108666666666667</c:v>
                </c:pt>
                <c:pt idx="246">
                  <c:v>2.107333333333333</c:v>
                </c:pt>
                <c:pt idx="247">
                  <c:v>2.109</c:v>
                </c:pt>
                <c:pt idx="248">
                  <c:v>2.108666666666667</c:v>
                </c:pt>
                <c:pt idx="249">
                  <c:v>2.109333333333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715256"/>
        <c:axId val="1839722216"/>
      </c:scatterChart>
      <c:valAx>
        <c:axId val="1839715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ime (s)</a:t>
                </a:r>
              </a:p>
            </c:rich>
          </c:tx>
          <c:layout>
            <c:manualLayout>
              <c:xMode val="edge"/>
              <c:yMode val="edge"/>
              <c:x val="0.383157697801348"/>
              <c:y val="0.8653048290445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39722216"/>
        <c:crosses val="autoZero"/>
        <c:crossBetween val="midCat"/>
      </c:valAx>
      <c:valAx>
        <c:axId val="183972221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Abs</a:t>
                </a:r>
              </a:p>
            </c:rich>
          </c:tx>
          <c:layout>
            <c:manualLayout>
              <c:xMode val="edge"/>
              <c:yMode val="edge"/>
              <c:x val="0.0273684069858105"/>
              <c:y val="0.33469337727193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839715256"/>
        <c:crosses val="autoZero"/>
        <c:crossBetween val="midCat"/>
      </c:valAx>
      <c:spPr>
        <a:solidFill>
          <a:srgbClr val="FFFFFF"/>
        </a:solidFill>
        <a:ln w="12700">
          <a:solidFill>
            <a:srgbClr val="FFFFFF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91578540512674"/>
          <c:y val="0.375509642792905"/>
          <c:w val="0.193684110976505"/>
          <c:h val="0.224489460365324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1.0" l="0.75" r="0.75" t="1.0" header="0.492125985" footer="0.49212598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4</xdr:row>
      <xdr:rowOff>50800</xdr:rowOff>
    </xdr:from>
    <xdr:to>
      <xdr:col>16</xdr:col>
      <xdr:colOff>76200</xdr:colOff>
      <xdr:row>24</xdr:row>
      <xdr:rowOff>101600</xdr:rowOff>
    </xdr:to>
    <xdr:graphicFrame macro="">
      <xdr:nvGraphicFramePr>
        <xdr:cNvPr id="1027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7</xdr:row>
      <xdr:rowOff>0</xdr:rowOff>
    </xdr:from>
    <xdr:to>
      <xdr:col>18</xdr:col>
      <xdr:colOff>647700</xdr:colOff>
      <xdr:row>47</xdr:row>
      <xdr:rowOff>63500</xdr:rowOff>
    </xdr:to>
    <xdr:graphicFrame macro="">
      <xdr:nvGraphicFramePr>
        <xdr:cNvPr id="1028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C/DOCUME~1/ANTONI~1/CONFIG~1/Temp/media32,34,36amostra20%25segundaamostra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lan1"/>
    </sheetNames>
    <sheetDataSet>
      <sheetData sheetId="0">
        <row r="1">
          <cell r="B1" t="str">
            <v>media32ºC</v>
          </cell>
          <cell r="D1" t="str">
            <v>media34ºC</v>
          </cell>
        </row>
        <row r="2">
          <cell r="A2">
            <v>6</v>
          </cell>
          <cell r="B2">
            <v>2.029666666666667</v>
          </cell>
          <cell r="D2">
            <v>2.16</v>
          </cell>
          <cell r="F2">
            <v>1.905</v>
          </cell>
        </row>
        <row r="3">
          <cell r="A3">
            <v>12</v>
          </cell>
          <cell r="B3">
            <v>2.0073333333333334</v>
          </cell>
          <cell r="D3">
            <v>2.1406666666666667</v>
          </cell>
          <cell r="F3">
            <v>1.8939999999999999</v>
          </cell>
        </row>
        <row r="4">
          <cell r="A4">
            <v>18</v>
          </cell>
          <cell r="B4">
            <v>1.9916666666666665</v>
          </cell>
          <cell r="D4">
            <v>2.1259999999999999</v>
          </cell>
          <cell r="F4">
            <v>1.883</v>
          </cell>
        </row>
        <row r="5">
          <cell r="A5">
            <v>24</v>
          </cell>
          <cell r="B5">
            <v>1.9783333333333333</v>
          </cell>
          <cell r="D5">
            <v>2.1153333333333335</v>
          </cell>
          <cell r="F5">
            <v>1.873</v>
          </cell>
        </row>
        <row r="6">
          <cell r="A6">
            <v>30</v>
          </cell>
          <cell r="B6">
            <v>1.968</v>
          </cell>
          <cell r="D6">
            <v>2.1063333333333332</v>
          </cell>
          <cell r="F6">
            <v>1.8620000000000001</v>
          </cell>
        </row>
        <row r="7">
          <cell r="A7">
            <v>36</v>
          </cell>
          <cell r="B7">
            <v>1.958</v>
          </cell>
          <cell r="D7">
            <v>2.0980000000000003</v>
          </cell>
          <cell r="F7">
            <v>1.8540000000000001</v>
          </cell>
        </row>
        <row r="8">
          <cell r="A8">
            <v>42</v>
          </cell>
          <cell r="B8">
            <v>1.9509999999999998</v>
          </cell>
          <cell r="D8">
            <v>2.0906666666666669</v>
          </cell>
          <cell r="F8">
            <v>1.847</v>
          </cell>
        </row>
        <row r="9">
          <cell r="A9">
            <v>48</v>
          </cell>
          <cell r="B9">
            <v>1.9433333333333334</v>
          </cell>
          <cell r="D9">
            <v>2.0843333333333334</v>
          </cell>
          <cell r="F9">
            <v>1.843</v>
          </cell>
        </row>
        <row r="10">
          <cell r="A10">
            <v>54</v>
          </cell>
          <cell r="B10">
            <v>1.9370000000000001</v>
          </cell>
          <cell r="D10">
            <v>2.08</v>
          </cell>
          <cell r="F10">
            <v>1.837</v>
          </cell>
        </row>
        <row r="11">
          <cell r="A11">
            <v>60</v>
          </cell>
          <cell r="B11">
            <v>1.9316666666666666</v>
          </cell>
          <cell r="D11">
            <v>2.0739999999999998</v>
          </cell>
          <cell r="F11">
            <v>1.8340000000000001</v>
          </cell>
        </row>
        <row r="12">
          <cell r="A12">
            <v>66</v>
          </cell>
          <cell r="B12">
            <v>1.9263333333333332</v>
          </cell>
          <cell r="D12">
            <v>2.0699999999999998</v>
          </cell>
          <cell r="F12">
            <v>1.83</v>
          </cell>
        </row>
        <row r="13">
          <cell r="A13">
            <v>72</v>
          </cell>
          <cell r="B13">
            <v>1.9226666666666665</v>
          </cell>
          <cell r="D13">
            <v>2.0663333333333331</v>
          </cell>
          <cell r="F13">
            <v>1.8260000000000001</v>
          </cell>
        </row>
        <row r="14">
          <cell r="A14">
            <v>78</v>
          </cell>
          <cell r="B14">
            <v>1.9173333333333336</v>
          </cell>
          <cell r="D14">
            <v>2.0623333333333336</v>
          </cell>
          <cell r="F14">
            <v>1.823</v>
          </cell>
        </row>
        <row r="15">
          <cell r="A15">
            <v>84</v>
          </cell>
          <cell r="B15">
            <v>1.913</v>
          </cell>
          <cell r="D15">
            <v>2.0589999999999997</v>
          </cell>
          <cell r="F15">
            <v>1.819</v>
          </cell>
        </row>
        <row r="16">
          <cell r="A16">
            <v>90</v>
          </cell>
          <cell r="B16">
            <v>1.9109999999999998</v>
          </cell>
          <cell r="D16">
            <v>2.0563333333333333</v>
          </cell>
          <cell r="F16">
            <v>1.8180000000000001</v>
          </cell>
        </row>
        <row r="17">
          <cell r="A17">
            <v>96</v>
          </cell>
          <cell r="B17">
            <v>1.9073333333333331</v>
          </cell>
          <cell r="D17">
            <v>2.0543333333333336</v>
          </cell>
          <cell r="F17">
            <v>1.8149999999999999</v>
          </cell>
        </row>
        <row r="18">
          <cell r="A18">
            <v>102</v>
          </cell>
          <cell r="B18">
            <v>1.9043333333333334</v>
          </cell>
          <cell r="D18">
            <v>2.052</v>
          </cell>
          <cell r="F18">
            <v>1.8129999999999999</v>
          </cell>
        </row>
        <row r="19">
          <cell r="A19">
            <v>108</v>
          </cell>
          <cell r="B19">
            <v>1.9029999999999998</v>
          </cell>
          <cell r="D19">
            <v>2.0513333333333335</v>
          </cell>
          <cell r="F19">
            <v>1.8120000000000001</v>
          </cell>
        </row>
        <row r="20">
          <cell r="A20">
            <v>114</v>
          </cell>
          <cell r="B20">
            <v>1.9003333333333334</v>
          </cell>
          <cell r="D20">
            <v>2.0506666666666669</v>
          </cell>
          <cell r="F20">
            <v>1.8109999999999999</v>
          </cell>
        </row>
        <row r="21">
          <cell r="A21">
            <v>120</v>
          </cell>
          <cell r="B21">
            <v>1.9003333333333334</v>
          </cell>
          <cell r="D21">
            <v>2.0516666666666663</v>
          </cell>
          <cell r="F21">
            <v>1.8089999999999999</v>
          </cell>
        </row>
        <row r="22">
          <cell r="A22">
            <v>126</v>
          </cell>
          <cell r="B22">
            <v>1.9</v>
          </cell>
          <cell r="D22">
            <v>2.0526666666666666</v>
          </cell>
          <cell r="F22">
            <v>1.8089999999999999</v>
          </cell>
        </row>
        <row r="23">
          <cell r="A23">
            <v>132</v>
          </cell>
          <cell r="B23">
            <v>1.901</v>
          </cell>
          <cell r="D23">
            <v>2.0556666666666668</v>
          </cell>
          <cell r="F23">
            <v>1.8089999999999999</v>
          </cell>
        </row>
        <row r="24">
          <cell r="A24">
            <v>138</v>
          </cell>
          <cell r="B24">
            <v>1.9026666666666667</v>
          </cell>
          <cell r="D24">
            <v>2.0593333333333335</v>
          </cell>
          <cell r="F24">
            <v>1.8089999999999999</v>
          </cell>
        </row>
        <row r="25">
          <cell r="A25">
            <v>144</v>
          </cell>
          <cell r="B25">
            <v>1.9043333333333334</v>
          </cell>
          <cell r="D25">
            <v>2.0640000000000001</v>
          </cell>
          <cell r="F25">
            <v>1.8109999999999999</v>
          </cell>
        </row>
        <row r="26">
          <cell r="A26">
            <v>150</v>
          </cell>
          <cell r="B26">
            <v>1.907</v>
          </cell>
          <cell r="D26">
            <v>2.0719999999999996</v>
          </cell>
          <cell r="F26">
            <v>1.8109999999999999</v>
          </cell>
        </row>
        <row r="27">
          <cell r="A27">
            <v>156</v>
          </cell>
          <cell r="B27">
            <v>1.9103333333333332</v>
          </cell>
          <cell r="D27">
            <v>2.0790000000000002</v>
          </cell>
          <cell r="F27">
            <v>1.8120000000000001</v>
          </cell>
        </row>
        <row r="28">
          <cell r="A28">
            <v>162</v>
          </cell>
          <cell r="B28">
            <v>1.9153333333333331</v>
          </cell>
          <cell r="D28">
            <v>2.0856666666666666</v>
          </cell>
          <cell r="F28">
            <v>1.8140000000000001</v>
          </cell>
        </row>
        <row r="29">
          <cell r="A29">
            <v>168</v>
          </cell>
          <cell r="B29">
            <v>1.92</v>
          </cell>
          <cell r="D29">
            <v>2.0913333333333335</v>
          </cell>
          <cell r="F29">
            <v>1.8160000000000001</v>
          </cell>
        </row>
        <row r="30">
          <cell r="A30">
            <v>174</v>
          </cell>
          <cell r="B30">
            <v>1.9246666666666667</v>
          </cell>
          <cell r="D30">
            <v>2.097</v>
          </cell>
          <cell r="F30">
            <v>1.8169999999999999</v>
          </cell>
        </row>
        <row r="31">
          <cell r="A31">
            <v>180</v>
          </cell>
          <cell r="B31">
            <v>1.9293333333333333</v>
          </cell>
          <cell r="D31">
            <v>2.1006666666666667</v>
          </cell>
          <cell r="F31">
            <v>1.8169999999999999</v>
          </cell>
        </row>
        <row r="32">
          <cell r="A32">
            <v>186</v>
          </cell>
          <cell r="B32">
            <v>1.9326666666666668</v>
          </cell>
          <cell r="D32">
            <v>2.1043333333333334</v>
          </cell>
          <cell r="F32">
            <v>1.8180000000000001</v>
          </cell>
        </row>
        <row r="33">
          <cell r="A33">
            <v>192</v>
          </cell>
          <cell r="B33">
            <v>1.9379999999999999</v>
          </cell>
          <cell r="D33">
            <v>2.1053333333333333</v>
          </cell>
          <cell r="F33">
            <v>1.8180000000000001</v>
          </cell>
        </row>
        <row r="34">
          <cell r="A34">
            <v>198</v>
          </cell>
          <cell r="B34">
            <v>1.9413333333333334</v>
          </cell>
          <cell r="D34">
            <v>2.1066666666666669</v>
          </cell>
          <cell r="F34">
            <v>1.819</v>
          </cell>
        </row>
        <row r="35">
          <cell r="A35">
            <v>204</v>
          </cell>
          <cell r="B35">
            <v>1.9450000000000001</v>
          </cell>
          <cell r="D35">
            <v>2.1080000000000001</v>
          </cell>
          <cell r="F35">
            <v>1.82</v>
          </cell>
        </row>
        <row r="36">
          <cell r="A36">
            <v>210</v>
          </cell>
          <cell r="B36">
            <v>1.9473333333333336</v>
          </cell>
          <cell r="D36">
            <v>2.1073333333333335</v>
          </cell>
          <cell r="F36">
            <v>1.821</v>
          </cell>
        </row>
        <row r="37">
          <cell r="A37">
            <v>216</v>
          </cell>
          <cell r="B37">
            <v>1.9506666666666668</v>
          </cell>
          <cell r="D37">
            <v>2.1059999999999999</v>
          </cell>
          <cell r="F37">
            <v>1.821</v>
          </cell>
        </row>
        <row r="38">
          <cell r="A38">
            <v>222</v>
          </cell>
          <cell r="B38">
            <v>1.954</v>
          </cell>
          <cell r="D38">
            <v>2.1053333333333337</v>
          </cell>
          <cell r="F38">
            <v>1.8220000000000001</v>
          </cell>
        </row>
        <row r="39">
          <cell r="A39">
            <v>228</v>
          </cell>
          <cell r="B39">
            <v>1.9553333333333331</v>
          </cell>
          <cell r="D39">
            <v>2.1020000000000003</v>
          </cell>
          <cell r="F39">
            <v>1.823</v>
          </cell>
        </row>
        <row r="40">
          <cell r="A40">
            <v>234</v>
          </cell>
          <cell r="B40">
            <v>1.9586666666666668</v>
          </cell>
          <cell r="D40">
            <v>2.0986666666666669</v>
          </cell>
          <cell r="F40">
            <v>1.823</v>
          </cell>
        </row>
        <row r="41">
          <cell r="A41">
            <v>240</v>
          </cell>
          <cell r="B41">
            <v>1.9603333333333335</v>
          </cell>
          <cell r="D41">
            <v>2.0966666666666671</v>
          </cell>
          <cell r="F41">
            <v>1.8240000000000001</v>
          </cell>
        </row>
        <row r="42">
          <cell r="A42">
            <v>246</v>
          </cell>
          <cell r="B42">
            <v>1.9613333333333334</v>
          </cell>
          <cell r="D42">
            <v>2.0933333333333333</v>
          </cell>
          <cell r="F42">
            <v>1.825</v>
          </cell>
        </row>
        <row r="43">
          <cell r="A43">
            <v>252</v>
          </cell>
          <cell r="B43">
            <v>1.9633333333333336</v>
          </cell>
          <cell r="D43">
            <v>2.0906666666666669</v>
          </cell>
          <cell r="F43">
            <v>1.8240000000000001</v>
          </cell>
        </row>
        <row r="44">
          <cell r="A44">
            <v>258</v>
          </cell>
          <cell r="B44">
            <v>1.962</v>
          </cell>
          <cell r="D44">
            <v>2.0883333333333334</v>
          </cell>
          <cell r="F44">
            <v>1.8240000000000001</v>
          </cell>
        </row>
        <row r="45">
          <cell r="A45">
            <v>264</v>
          </cell>
          <cell r="B45">
            <v>1.9626666666666666</v>
          </cell>
          <cell r="D45">
            <v>2.0866666666666664</v>
          </cell>
          <cell r="F45">
            <v>1.8240000000000001</v>
          </cell>
        </row>
        <row r="46">
          <cell r="A46">
            <v>270</v>
          </cell>
          <cell r="B46">
            <v>1.9623333333333335</v>
          </cell>
          <cell r="D46">
            <v>2.0863333333333336</v>
          </cell>
          <cell r="F46">
            <v>1.8260000000000001</v>
          </cell>
        </row>
        <row r="47">
          <cell r="A47">
            <v>276</v>
          </cell>
          <cell r="B47">
            <v>1.962</v>
          </cell>
          <cell r="D47">
            <v>2.0836666666666672</v>
          </cell>
          <cell r="F47">
            <v>1.8260000000000001</v>
          </cell>
        </row>
        <row r="48">
          <cell r="A48">
            <v>282</v>
          </cell>
          <cell r="B48">
            <v>1.9606666666666666</v>
          </cell>
          <cell r="D48">
            <v>2.0816666666666666</v>
          </cell>
          <cell r="F48">
            <v>1.8260000000000001</v>
          </cell>
        </row>
        <row r="49">
          <cell r="A49">
            <v>288</v>
          </cell>
          <cell r="B49">
            <v>1.9596666666666669</v>
          </cell>
          <cell r="D49">
            <v>2.0803333333333334</v>
          </cell>
          <cell r="F49">
            <v>1.825</v>
          </cell>
        </row>
        <row r="50">
          <cell r="A50">
            <v>294</v>
          </cell>
          <cell r="B50">
            <v>1.9583333333333333</v>
          </cell>
          <cell r="D50">
            <v>2.0786666666666664</v>
          </cell>
          <cell r="F50">
            <v>1.825</v>
          </cell>
        </row>
        <row r="51">
          <cell r="A51">
            <v>300</v>
          </cell>
          <cell r="B51">
            <v>1.9580000000000002</v>
          </cell>
          <cell r="D51">
            <v>2.077666666666667</v>
          </cell>
          <cell r="F51">
            <v>1.825</v>
          </cell>
        </row>
        <row r="52">
          <cell r="A52">
            <v>306</v>
          </cell>
          <cell r="B52">
            <v>1.9570000000000001</v>
          </cell>
          <cell r="D52">
            <v>2.075333333333333</v>
          </cell>
          <cell r="F52">
            <v>1.823</v>
          </cell>
        </row>
        <row r="53">
          <cell r="A53">
            <v>312</v>
          </cell>
          <cell r="B53">
            <v>1.9556666666666667</v>
          </cell>
          <cell r="D53">
            <v>2.0750000000000002</v>
          </cell>
          <cell r="F53">
            <v>1.823</v>
          </cell>
        </row>
        <row r="54">
          <cell r="A54">
            <v>318</v>
          </cell>
          <cell r="B54">
            <v>1.9536666666666669</v>
          </cell>
          <cell r="D54">
            <v>2.0720000000000001</v>
          </cell>
          <cell r="F54">
            <v>1.8220000000000001</v>
          </cell>
        </row>
        <row r="55">
          <cell r="A55">
            <v>324</v>
          </cell>
          <cell r="B55">
            <v>1.9530000000000001</v>
          </cell>
          <cell r="D55">
            <v>2.0723333333333334</v>
          </cell>
          <cell r="F55">
            <v>1.8220000000000001</v>
          </cell>
        </row>
        <row r="56">
          <cell r="A56">
            <v>330</v>
          </cell>
          <cell r="B56">
            <v>1.9516666666666669</v>
          </cell>
          <cell r="D56">
            <v>2.0720000000000001</v>
          </cell>
          <cell r="F56">
            <v>1.82</v>
          </cell>
        </row>
        <row r="57">
          <cell r="A57">
            <v>336</v>
          </cell>
          <cell r="B57">
            <v>1.9506666666666668</v>
          </cell>
          <cell r="D57">
            <v>2.0703333333333336</v>
          </cell>
          <cell r="F57">
            <v>1.8220000000000001</v>
          </cell>
        </row>
        <row r="58">
          <cell r="A58">
            <v>342</v>
          </cell>
          <cell r="B58">
            <v>1.95</v>
          </cell>
          <cell r="D58">
            <v>2.0696666666666665</v>
          </cell>
          <cell r="F58">
            <v>1.819</v>
          </cell>
        </row>
        <row r="59">
          <cell r="A59">
            <v>348</v>
          </cell>
          <cell r="B59">
            <v>1.9480000000000002</v>
          </cell>
          <cell r="D59">
            <v>2.0686666666666667</v>
          </cell>
          <cell r="F59">
            <v>1.819</v>
          </cell>
        </row>
        <row r="60">
          <cell r="A60">
            <v>354</v>
          </cell>
          <cell r="B60">
            <v>1.9476666666666667</v>
          </cell>
          <cell r="D60">
            <v>2.0679999999999996</v>
          </cell>
          <cell r="F60">
            <v>1.819</v>
          </cell>
        </row>
        <row r="61">
          <cell r="A61">
            <v>360</v>
          </cell>
          <cell r="B61">
            <v>1.9469999999999998</v>
          </cell>
          <cell r="D61">
            <v>2.0679999999999996</v>
          </cell>
          <cell r="F61">
            <v>1.8180000000000001</v>
          </cell>
        </row>
        <row r="62">
          <cell r="A62">
            <v>366</v>
          </cell>
          <cell r="B62">
            <v>1.9459999999999997</v>
          </cell>
          <cell r="D62">
            <v>2.0670000000000002</v>
          </cell>
          <cell r="F62">
            <v>1.8180000000000001</v>
          </cell>
        </row>
        <row r="63">
          <cell r="A63">
            <v>372</v>
          </cell>
          <cell r="B63">
            <v>1.9456666666666667</v>
          </cell>
          <cell r="D63">
            <v>2.0666666666666664</v>
          </cell>
          <cell r="F63">
            <v>1.8160000000000001</v>
          </cell>
        </row>
        <row r="64">
          <cell r="A64">
            <v>378</v>
          </cell>
          <cell r="B64">
            <v>1.9450000000000001</v>
          </cell>
          <cell r="D64">
            <v>2.0653333333333332</v>
          </cell>
          <cell r="F64">
            <v>1.8160000000000001</v>
          </cell>
        </row>
        <row r="65">
          <cell r="A65">
            <v>384</v>
          </cell>
          <cell r="B65">
            <v>1.944</v>
          </cell>
          <cell r="D65">
            <v>2.0656666666666665</v>
          </cell>
          <cell r="F65">
            <v>1.8149999999999999</v>
          </cell>
        </row>
        <row r="66">
          <cell r="A66">
            <v>390</v>
          </cell>
          <cell r="B66">
            <v>1.9426666666666668</v>
          </cell>
          <cell r="D66">
            <v>2.0659999999999994</v>
          </cell>
          <cell r="F66">
            <v>1.8140000000000001</v>
          </cell>
        </row>
        <row r="67">
          <cell r="A67">
            <v>396</v>
          </cell>
          <cell r="B67">
            <v>1.9423333333333332</v>
          </cell>
          <cell r="D67">
            <v>2.0663333333333331</v>
          </cell>
          <cell r="F67">
            <v>1.8160000000000001</v>
          </cell>
        </row>
        <row r="68">
          <cell r="A68">
            <v>402</v>
          </cell>
          <cell r="B68">
            <v>1.9416666666666667</v>
          </cell>
          <cell r="D68">
            <v>2.0653333333333337</v>
          </cell>
          <cell r="F68">
            <v>1.8140000000000001</v>
          </cell>
        </row>
        <row r="69">
          <cell r="A69">
            <v>408</v>
          </cell>
          <cell r="B69">
            <v>1.9420000000000002</v>
          </cell>
          <cell r="D69">
            <v>2.0653333333333332</v>
          </cell>
          <cell r="F69">
            <v>1.8140000000000001</v>
          </cell>
        </row>
        <row r="70">
          <cell r="A70">
            <v>414</v>
          </cell>
          <cell r="B70">
            <v>1.9406666666666668</v>
          </cell>
          <cell r="D70">
            <v>2.0649999999999999</v>
          </cell>
          <cell r="F70">
            <v>1.8140000000000001</v>
          </cell>
        </row>
        <row r="71">
          <cell r="A71">
            <v>420</v>
          </cell>
          <cell r="B71">
            <v>1.9393333333333331</v>
          </cell>
          <cell r="D71">
            <v>2.065666666666667</v>
          </cell>
          <cell r="F71">
            <v>1.8129999999999999</v>
          </cell>
        </row>
        <row r="72">
          <cell r="A72">
            <v>426</v>
          </cell>
          <cell r="B72">
            <v>1.9390000000000001</v>
          </cell>
          <cell r="D72">
            <v>2.0643333333333334</v>
          </cell>
          <cell r="F72">
            <v>1.8129999999999999</v>
          </cell>
        </row>
        <row r="73">
          <cell r="A73">
            <v>432</v>
          </cell>
          <cell r="B73">
            <v>1.9386666666666665</v>
          </cell>
          <cell r="D73">
            <v>2.0646666666666667</v>
          </cell>
          <cell r="F73">
            <v>1.8120000000000001</v>
          </cell>
        </row>
        <row r="74">
          <cell r="A74">
            <v>438</v>
          </cell>
          <cell r="B74">
            <v>1.9386666666666665</v>
          </cell>
          <cell r="D74">
            <v>2.0643333333333334</v>
          </cell>
          <cell r="F74">
            <v>1.8120000000000001</v>
          </cell>
        </row>
        <row r="75">
          <cell r="A75">
            <v>444</v>
          </cell>
          <cell r="B75">
            <v>1.9379999999999999</v>
          </cell>
          <cell r="D75">
            <v>2.0643333333333334</v>
          </cell>
          <cell r="F75">
            <v>1.8109999999999999</v>
          </cell>
        </row>
        <row r="76">
          <cell r="A76">
            <v>450</v>
          </cell>
          <cell r="B76">
            <v>1.9376666666666669</v>
          </cell>
          <cell r="D76">
            <v>2.0640000000000001</v>
          </cell>
          <cell r="F76">
            <v>1.8109999999999999</v>
          </cell>
        </row>
        <row r="77">
          <cell r="A77">
            <v>456</v>
          </cell>
          <cell r="B77">
            <v>1.936333333333333</v>
          </cell>
          <cell r="D77">
            <v>2.0636666666666668</v>
          </cell>
          <cell r="F77">
            <v>1.8120000000000001</v>
          </cell>
        </row>
        <row r="78">
          <cell r="A78">
            <v>462</v>
          </cell>
          <cell r="B78">
            <v>1.9370000000000001</v>
          </cell>
          <cell r="D78">
            <v>2.0640000000000001</v>
          </cell>
          <cell r="F78">
            <v>1.8109999999999999</v>
          </cell>
        </row>
        <row r="79">
          <cell r="A79">
            <v>468</v>
          </cell>
          <cell r="B79">
            <v>1.9359999999999999</v>
          </cell>
          <cell r="D79">
            <v>2.0643333333333334</v>
          </cell>
          <cell r="F79">
            <v>1.8120000000000001</v>
          </cell>
        </row>
        <row r="80">
          <cell r="A80">
            <v>474</v>
          </cell>
          <cell r="B80">
            <v>1.9359999999999999</v>
          </cell>
          <cell r="D80">
            <v>2.0636666666666668</v>
          </cell>
          <cell r="F80">
            <v>1.8120000000000001</v>
          </cell>
        </row>
        <row r="81">
          <cell r="A81">
            <v>480</v>
          </cell>
          <cell r="B81">
            <v>1.9356666666666669</v>
          </cell>
          <cell r="D81">
            <v>2.0640000000000001</v>
          </cell>
          <cell r="F81">
            <v>1.8089999999999999</v>
          </cell>
        </row>
        <row r="82">
          <cell r="A82">
            <v>486</v>
          </cell>
          <cell r="B82">
            <v>1.9346666666666668</v>
          </cell>
          <cell r="D82">
            <v>2.0649999999999999</v>
          </cell>
          <cell r="F82">
            <v>1.81</v>
          </cell>
        </row>
        <row r="83">
          <cell r="A83">
            <v>492</v>
          </cell>
          <cell r="B83">
            <v>1.9343333333333332</v>
          </cell>
          <cell r="D83">
            <v>2.0636666666666668</v>
          </cell>
          <cell r="F83">
            <v>1.81</v>
          </cell>
        </row>
        <row r="84">
          <cell r="A84">
            <v>498</v>
          </cell>
          <cell r="B84">
            <v>1.9343333333333332</v>
          </cell>
          <cell r="D84">
            <v>2.0636666666666668</v>
          </cell>
          <cell r="F84">
            <v>1.81</v>
          </cell>
        </row>
        <row r="85">
          <cell r="A85">
            <v>504</v>
          </cell>
          <cell r="B85">
            <v>1.9339999999999999</v>
          </cell>
          <cell r="D85">
            <v>2.0653333333333332</v>
          </cell>
          <cell r="F85">
            <v>1.8089999999999999</v>
          </cell>
        </row>
        <row r="86">
          <cell r="A86">
            <v>510</v>
          </cell>
          <cell r="B86">
            <v>1.9339999999999999</v>
          </cell>
          <cell r="D86">
            <v>2.0653333333333332</v>
          </cell>
          <cell r="F86">
            <v>1.8080000000000001</v>
          </cell>
        </row>
        <row r="87">
          <cell r="A87">
            <v>516</v>
          </cell>
          <cell r="B87">
            <v>1.9336666666666666</v>
          </cell>
          <cell r="D87">
            <v>2.0646666666666667</v>
          </cell>
          <cell r="F87">
            <v>1.8089999999999999</v>
          </cell>
        </row>
        <row r="88">
          <cell r="A88">
            <v>522</v>
          </cell>
          <cell r="B88">
            <v>1.9336666666666666</v>
          </cell>
          <cell r="D88">
            <v>2.0643333333333334</v>
          </cell>
          <cell r="F88">
            <v>1.8080000000000001</v>
          </cell>
        </row>
        <row r="89">
          <cell r="A89">
            <v>528</v>
          </cell>
          <cell r="B89">
            <v>1.9330000000000001</v>
          </cell>
          <cell r="D89">
            <v>2.0660000000000003</v>
          </cell>
          <cell r="F89">
            <v>1.8080000000000001</v>
          </cell>
        </row>
        <row r="90">
          <cell r="A90">
            <v>534</v>
          </cell>
          <cell r="B90">
            <v>1.9329999999999998</v>
          </cell>
          <cell r="D90">
            <v>2.0649999999999999</v>
          </cell>
          <cell r="F90">
            <v>1.8089999999999999</v>
          </cell>
        </row>
        <row r="91">
          <cell r="A91">
            <v>540</v>
          </cell>
          <cell r="B91">
            <v>1.9316666666666666</v>
          </cell>
          <cell r="D91">
            <v>2.0649999999999999</v>
          </cell>
          <cell r="F91">
            <v>1.8080000000000001</v>
          </cell>
        </row>
        <row r="92">
          <cell r="A92">
            <v>546</v>
          </cell>
          <cell r="B92">
            <v>1.9330000000000001</v>
          </cell>
          <cell r="D92">
            <v>2.0649999999999999</v>
          </cell>
          <cell r="F92">
            <v>1.8069999999999999</v>
          </cell>
        </row>
        <row r="93">
          <cell r="A93">
            <v>552</v>
          </cell>
          <cell r="B93">
            <v>1.9320000000000002</v>
          </cell>
          <cell r="D93">
            <v>2.0649999999999999</v>
          </cell>
          <cell r="F93">
            <v>1.8080000000000001</v>
          </cell>
        </row>
        <row r="94">
          <cell r="A94">
            <v>558</v>
          </cell>
          <cell r="B94">
            <v>1.9326666666666668</v>
          </cell>
          <cell r="D94">
            <v>2.0649999999999999</v>
          </cell>
          <cell r="F94">
            <v>1.806</v>
          </cell>
        </row>
        <row r="95">
          <cell r="A95">
            <v>564</v>
          </cell>
          <cell r="B95">
            <v>1.9316666666666666</v>
          </cell>
          <cell r="D95">
            <v>2.0649999999999999</v>
          </cell>
          <cell r="F95">
            <v>1.8069999999999999</v>
          </cell>
        </row>
        <row r="96">
          <cell r="A96">
            <v>570</v>
          </cell>
          <cell r="B96">
            <v>1.931</v>
          </cell>
          <cell r="D96">
            <v>2.0653333333333332</v>
          </cell>
          <cell r="F96">
            <v>1.8049999999999999</v>
          </cell>
        </row>
        <row r="97">
          <cell r="A97">
            <v>576</v>
          </cell>
          <cell r="B97">
            <v>1.931</v>
          </cell>
          <cell r="D97">
            <v>2.063333333333333</v>
          </cell>
          <cell r="F97">
            <v>1.8049999999999999</v>
          </cell>
        </row>
        <row r="98">
          <cell r="A98">
            <v>582</v>
          </cell>
          <cell r="B98">
            <v>1.9309999999999998</v>
          </cell>
          <cell r="D98">
            <v>2.063333333333333</v>
          </cell>
          <cell r="F98">
            <v>1.806</v>
          </cell>
        </row>
        <row r="99">
          <cell r="A99">
            <v>588</v>
          </cell>
          <cell r="B99">
            <v>1.9306666666666665</v>
          </cell>
          <cell r="D99">
            <v>2.0646666666666667</v>
          </cell>
          <cell r="F99">
            <v>1.806</v>
          </cell>
        </row>
        <row r="100">
          <cell r="A100">
            <v>594</v>
          </cell>
          <cell r="B100">
            <v>1.93</v>
          </cell>
          <cell r="D100">
            <v>2.0636666666666668</v>
          </cell>
          <cell r="F100">
            <v>1.806</v>
          </cell>
        </row>
        <row r="101">
          <cell r="A101">
            <v>600</v>
          </cell>
          <cell r="B101">
            <v>1.9306666666666665</v>
          </cell>
          <cell r="D101">
            <v>2.0626666666666664</v>
          </cell>
          <cell r="F101">
            <v>1.806</v>
          </cell>
        </row>
        <row r="102">
          <cell r="A102">
            <v>606</v>
          </cell>
          <cell r="B102">
            <v>1.9296666666666666</v>
          </cell>
          <cell r="D102">
            <v>2.0636666666666663</v>
          </cell>
          <cell r="F102">
            <v>1.806</v>
          </cell>
        </row>
        <row r="103">
          <cell r="A103">
            <v>612</v>
          </cell>
          <cell r="B103">
            <v>1.9306666666666665</v>
          </cell>
          <cell r="D103">
            <v>2.063333333333333</v>
          </cell>
          <cell r="F103">
            <v>1.806</v>
          </cell>
        </row>
        <row r="104">
          <cell r="A104">
            <v>618</v>
          </cell>
          <cell r="B104">
            <v>1.9293333333333333</v>
          </cell>
          <cell r="D104">
            <v>2.0630000000000002</v>
          </cell>
          <cell r="F104">
            <v>1.806</v>
          </cell>
        </row>
        <row r="105">
          <cell r="A105">
            <v>624</v>
          </cell>
          <cell r="B105">
            <v>1.9296666666666666</v>
          </cell>
          <cell r="D105">
            <v>2.063333333333333</v>
          </cell>
          <cell r="F105">
            <v>1.8049999999999999</v>
          </cell>
        </row>
        <row r="106">
          <cell r="A106">
            <v>630</v>
          </cell>
          <cell r="B106">
            <v>1.9293333333333333</v>
          </cell>
          <cell r="D106">
            <v>2.0626666666666664</v>
          </cell>
          <cell r="F106">
            <v>1.8049999999999999</v>
          </cell>
        </row>
        <row r="107">
          <cell r="A107">
            <v>636</v>
          </cell>
          <cell r="B107">
            <v>1.9293333333333333</v>
          </cell>
          <cell r="D107">
            <v>2.063333333333333</v>
          </cell>
          <cell r="F107">
            <v>1.806</v>
          </cell>
        </row>
        <row r="108">
          <cell r="A108">
            <v>642</v>
          </cell>
          <cell r="B108">
            <v>1.9293333333333333</v>
          </cell>
          <cell r="D108">
            <v>2.0630000000000002</v>
          </cell>
          <cell r="F108">
            <v>1.804</v>
          </cell>
        </row>
        <row r="109">
          <cell r="A109">
            <v>648</v>
          </cell>
          <cell r="B109">
            <v>1.9286666666666665</v>
          </cell>
          <cell r="D109">
            <v>2.0626666666666669</v>
          </cell>
          <cell r="F109">
            <v>1.8049999999999999</v>
          </cell>
        </row>
        <row r="110">
          <cell r="A110">
            <v>654</v>
          </cell>
          <cell r="B110">
            <v>1.9286666666666665</v>
          </cell>
          <cell r="D110">
            <v>2.0630000000000002</v>
          </cell>
          <cell r="F110">
            <v>1.804</v>
          </cell>
        </row>
        <row r="111">
          <cell r="A111">
            <v>660</v>
          </cell>
          <cell r="B111">
            <v>1.9286666666666665</v>
          </cell>
          <cell r="D111">
            <v>2.0626666666666669</v>
          </cell>
          <cell r="F111">
            <v>1.804</v>
          </cell>
        </row>
        <row r="112">
          <cell r="A112">
            <v>666</v>
          </cell>
          <cell r="B112">
            <v>1.9283333333333335</v>
          </cell>
          <cell r="D112">
            <v>2.0636666666666668</v>
          </cell>
          <cell r="F112">
            <v>1.8029999999999999</v>
          </cell>
        </row>
        <row r="113">
          <cell r="A113">
            <v>672</v>
          </cell>
          <cell r="B113">
            <v>1.9273333333333333</v>
          </cell>
          <cell r="D113">
            <v>2.0623333333333336</v>
          </cell>
          <cell r="F113">
            <v>1.804</v>
          </cell>
        </row>
        <row r="114">
          <cell r="A114">
            <v>678</v>
          </cell>
          <cell r="B114">
            <v>1.9273333333333333</v>
          </cell>
          <cell r="D114">
            <v>2.0623333333333331</v>
          </cell>
          <cell r="F114">
            <v>1.804</v>
          </cell>
        </row>
        <row r="115">
          <cell r="A115">
            <v>684</v>
          </cell>
          <cell r="B115">
            <v>1.9283333333333335</v>
          </cell>
          <cell r="D115">
            <v>2.0619999999999998</v>
          </cell>
          <cell r="F115">
            <v>1.8029999999999999</v>
          </cell>
        </row>
        <row r="116">
          <cell r="A116">
            <v>690</v>
          </cell>
          <cell r="B116">
            <v>1.9279999999999999</v>
          </cell>
          <cell r="D116">
            <v>2.0610000000000004</v>
          </cell>
          <cell r="F116">
            <v>1.802</v>
          </cell>
        </row>
        <row r="117">
          <cell r="A117">
            <v>696</v>
          </cell>
          <cell r="B117">
            <v>1.9280000000000002</v>
          </cell>
          <cell r="D117">
            <v>2.0619999999999998</v>
          </cell>
          <cell r="F117">
            <v>1.802</v>
          </cell>
        </row>
        <row r="118">
          <cell r="A118">
            <v>702</v>
          </cell>
          <cell r="B118">
            <v>1.9270000000000003</v>
          </cell>
          <cell r="D118">
            <v>2.0606666666666666</v>
          </cell>
          <cell r="F118">
            <v>1.8009999999999999</v>
          </cell>
        </row>
        <row r="119">
          <cell r="A119">
            <v>708</v>
          </cell>
          <cell r="B119">
            <v>1.9266666666666665</v>
          </cell>
          <cell r="D119">
            <v>2.0609999999999999</v>
          </cell>
          <cell r="F119">
            <v>1.8009999999999999</v>
          </cell>
        </row>
        <row r="120">
          <cell r="A120">
            <v>714</v>
          </cell>
          <cell r="B120">
            <v>1.9270000000000003</v>
          </cell>
          <cell r="D120">
            <v>2.0606666666666666</v>
          </cell>
          <cell r="F120">
            <v>1.8009999999999999</v>
          </cell>
        </row>
        <row r="121">
          <cell r="A121">
            <v>720</v>
          </cell>
          <cell r="B121">
            <v>1.9276666666666664</v>
          </cell>
          <cell r="D121">
            <v>2.0613333333333332</v>
          </cell>
          <cell r="F121">
            <v>1.7989999999999999</v>
          </cell>
        </row>
        <row r="122">
          <cell r="A122">
            <v>726</v>
          </cell>
          <cell r="B122">
            <v>1.9263333333333332</v>
          </cell>
          <cell r="D122">
            <v>2.0613333333333332</v>
          </cell>
          <cell r="F122">
            <v>1.7989999999999999</v>
          </cell>
        </row>
        <row r="123">
          <cell r="A123">
            <v>732</v>
          </cell>
          <cell r="B123">
            <v>1.9266666666666667</v>
          </cell>
          <cell r="D123">
            <v>2.0609999999999999</v>
          </cell>
          <cell r="F123">
            <v>1.798</v>
          </cell>
        </row>
        <row r="124">
          <cell r="A124">
            <v>738</v>
          </cell>
          <cell r="B124">
            <v>1.9259999999999999</v>
          </cell>
          <cell r="D124">
            <v>2.0616666666666665</v>
          </cell>
          <cell r="F124">
            <v>1.7989999999999999</v>
          </cell>
        </row>
        <row r="125">
          <cell r="A125">
            <v>744</v>
          </cell>
          <cell r="B125">
            <v>1.9266666666666667</v>
          </cell>
          <cell r="D125">
            <v>2.0619999999999998</v>
          </cell>
          <cell r="F125">
            <v>1.798</v>
          </cell>
        </row>
        <row r="126">
          <cell r="A126">
            <v>750</v>
          </cell>
          <cell r="B126">
            <v>1.9256666666666666</v>
          </cell>
          <cell r="D126">
            <v>2.0613333333333332</v>
          </cell>
          <cell r="F126">
            <v>1.798</v>
          </cell>
        </row>
        <row r="127">
          <cell r="A127">
            <v>756</v>
          </cell>
          <cell r="B127">
            <v>1.9260000000000002</v>
          </cell>
          <cell r="D127">
            <v>2.0616666666666665</v>
          </cell>
          <cell r="F127">
            <v>1.796</v>
          </cell>
        </row>
        <row r="128">
          <cell r="A128">
            <v>762</v>
          </cell>
          <cell r="B128">
            <v>1.9256666666666666</v>
          </cell>
          <cell r="D128">
            <v>2.0606666666666666</v>
          </cell>
          <cell r="F128">
            <v>1.7969999999999999</v>
          </cell>
        </row>
        <row r="129">
          <cell r="A129">
            <v>768</v>
          </cell>
          <cell r="B129">
            <v>1.9253333333333333</v>
          </cell>
          <cell r="D129">
            <v>2.0610000000000004</v>
          </cell>
          <cell r="F129">
            <v>1.7969999999999999</v>
          </cell>
        </row>
        <row r="130">
          <cell r="A130">
            <v>774</v>
          </cell>
          <cell r="B130">
            <v>1.925</v>
          </cell>
          <cell r="D130">
            <v>2.0603333333333333</v>
          </cell>
          <cell r="F130">
            <v>1.796</v>
          </cell>
        </row>
        <row r="131">
          <cell r="A131">
            <v>780</v>
          </cell>
          <cell r="B131">
            <v>1.925</v>
          </cell>
          <cell r="D131">
            <v>2.0606666666666666</v>
          </cell>
          <cell r="F131">
            <v>1.796</v>
          </cell>
        </row>
        <row r="132">
          <cell r="A132">
            <v>786</v>
          </cell>
          <cell r="B132">
            <v>1.9243333333333332</v>
          </cell>
          <cell r="D132">
            <v>2.0606666666666666</v>
          </cell>
          <cell r="F132">
            <v>1.796</v>
          </cell>
        </row>
        <row r="133">
          <cell r="A133">
            <v>792</v>
          </cell>
          <cell r="B133">
            <v>1.925</v>
          </cell>
          <cell r="D133">
            <v>2.0603333333333333</v>
          </cell>
          <cell r="F133">
            <v>1.7949999999999999</v>
          </cell>
        </row>
        <row r="134">
          <cell r="A134">
            <v>798</v>
          </cell>
          <cell r="B134">
            <v>1.9246666666666667</v>
          </cell>
          <cell r="D134">
            <v>2.06</v>
          </cell>
          <cell r="F134">
            <v>1.796</v>
          </cell>
        </row>
        <row r="135">
          <cell r="A135">
            <v>804</v>
          </cell>
          <cell r="B135">
            <v>1.9246666666666667</v>
          </cell>
          <cell r="D135">
            <v>2.0606666666666666</v>
          </cell>
          <cell r="F135">
            <v>1.7949999999999999</v>
          </cell>
        </row>
        <row r="136">
          <cell r="A136">
            <v>810</v>
          </cell>
          <cell r="B136">
            <v>1.9243333333333335</v>
          </cell>
          <cell r="D136">
            <v>2.0610000000000004</v>
          </cell>
          <cell r="F136">
            <v>1.7949999999999999</v>
          </cell>
        </row>
        <row r="137">
          <cell r="A137">
            <v>816</v>
          </cell>
          <cell r="B137">
            <v>1.9236666666666666</v>
          </cell>
          <cell r="D137">
            <v>2.06</v>
          </cell>
          <cell r="F137">
            <v>1.7949999999999999</v>
          </cell>
        </row>
        <row r="138">
          <cell r="A138">
            <v>822</v>
          </cell>
          <cell r="B138">
            <v>1.9243333333333332</v>
          </cell>
          <cell r="D138">
            <v>2.0593333333333335</v>
          </cell>
          <cell r="F138">
            <v>1.7949999999999999</v>
          </cell>
        </row>
        <row r="139">
          <cell r="A139">
            <v>828</v>
          </cell>
          <cell r="B139">
            <v>1.9240000000000002</v>
          </cell>
          <cell r="D139">
            <v>2.0609999999999999</v>
          </cell>
          <cell r="F139">
            <v>1.794</v>
          </cell>
        </row>
        <row r="140">
          <cell r="A140">
            <v>834</v>
          </cell>
          <cell r="B140">
            <v>1.9243333333333335</v>
          </cell>
          <cell r="D140">
            <v>2.0603333333333333</v>
          </cell>
          <cell r="F140">
            <v>1.7949999999999999</v>
          </cell>
        </row>
        <row r="141">
          <cell r="A141">
            <v>840</v>
          </cell>
          <cell r="B141">
            <v>1.923</v>
          </cell>
          <cell r="D141">
            <v>2.0589999999999997</v>
          </cell>
          <cell r="F141">
            <v>1.7949999999999999</v>
          </cell>
        </row>
        <row r="142">
          <cell r="A142">
            <v>846</v>
          </cell>
          <cell r="B142">
            <v>1.9236666666666666</v>
          </cell>
          <cell r="D142">
            <v>2.0603333333333329</v>
          </cell>
          <cell r="F142">
            <v>1.7949999999999999</v>
          </cell>
        </row>
        <row r="143">
          <cell r="A143">
            <v>852</v>
          </cell>
          <cell r="B143">
            <v>1.923</v>
          </cell>
          <cell r="D143">
            <v>2.0609999999999999</v>
          </cell>
          <cell r="F143">
            <v>1.7949999999999999</v>
          </cell>
        </row>
        <row r="144">
          <cell r="A144">
            <v>858</v>
          </cell>
          <cell r="B144">
            <v>1.9236666666666666</v>
          </cell>
          <cell r="D144">
            <v>2.06</v>
          </cell>
          <cell r="F144">
            <v>1.796</v>
          </cell>
        </row>
        <row r="145">
          <cell r="A145">
            <v>864</v>
          </cell>
          <cell r="B145">
            <v>1.923</v>
          </cell>
          <cell r="D145">
            <v>2.0596666666666668</v>
          </cell>
          <cell r="F145">
            <v>1.7949999999999999</v>
          </cell>
        </row>
        <row r="146">
          <cell r="A146">
            <v>870</v>
          </cell>
          <cell r="B146">
            <v>1.9240000000000002</v>
          </cell>
          <cell r="D146">
            <v>2.0596666666666663</v>
          </cell>
          <cell r="F146">
            <v>1.794</v>
          </cell>
        </row>
        <row r="147">
          <cell r="A147">
            <v>876</v>
          </cell>
          <cell r="B147">
            <v>1.922666666666667</v>
          </cell>
          <cell r="D147">
            <v>2.0606666666666666</v>
          </cell>
          <cell r="F147">
            <v>1.7949999999999999</v>
          </cell>
        </row>
        <row r="148">
          <cell r="A148">
            <v>882</v>
          </cell>
          <cell r="B148">
            <v>1.9223333333333332</v>
          </cell>
          <cell r="D148">
            <v>2.06</v>
          </cell>
          <cell r="F148">
            <v>1.794</v>
          </cell>
        </row>
        <row r="149">
          <cell r="A149">
            <v>888</v>
          </cell>
          <cell r="B149">
            <v>1.9236666666666666</v>
          </cell>
          <cell r="D149">
            <v>2.0596666666666668</v>
          </cell>
          <cell r="F149">
            <v>1.794</v>
          </cell>
        </row>
        <row r="150">
          <cell r="A150">
            <v>894</v>
          </cell>
          <cell r="B150">
            <v>1.9239999999999997</v>
          </cell>
          <cell r="D150">
            <v>2.06</v>
          </cell>
          <cell r="F150">
            <v>1.7949999999999999</v>
          </cell>
        </row>
        <row r="151">
          <cell r="A151">
            <v>900</v>
          </cell>
          <cell r="B151">
            <v>1.9223333333333332</v>
          </cell>
          <cell r="D151">
            <v>2.059333333333333</v>
          </cell>
          <cell r="F151">
            <v>1.7929999999999999</v>
          </cell>
        </row>
        <row r="152">
          <cell r="A152">
            <v>906</v>
          </cell>
          <cell r="B152">
            <v>1.9226666666666665</v>
          </cell>
          <cell r="D152">
            <v>2.0583333333333336</v>
          </cell>
          <cell r="F152">
            <v>1.7949999999999999</v>
          </cell>
        </row>
        <row r="153">
          <cell r="A153">
            <v>912</v>
          </cell>
          <cell r="B153">
            <v>1.9219999999999999</v>
          </cell>
          <cell r="D153">
            <v>2.0583333333333331</v>
          </cell>
          <cell r="F153">
            <v>1.794</v>
          </cell>
        </row>
        <row r="154">
          <cell r="A154">
            <v>918</v>
          </cell>
          <cell r="B154">
            <v>1.9223333333333332</v>
          </cell>
          <cell r="D154">
            <v>2.0586666666666669</v>
          </cell>
          <cell r="F154">
            <v>1.794</v>
          </cell>
        </row>
        <row r="155">
          <cell r="A155">
            <v>924</v>
          </cell>
          <cell r="B155">
            <v>1.9219999999999999</v>
          </cell>
          <cell r="D155">
            <v>2.0590000000000002</v>
          </cell>
          <cell r="F155">
            <v>1.794</v>
          </cell>
        </row>
        <row r="156">
          <cell r="A156">
            <v>930</v>
          </cell>
          <cell r="B156">
            <v>1.9219999999999999</v>
          </cell>
          <cell r="D156">
            <v>2.059333333333333</v>
          </cell>
          <cell r="F156">
            <v>1.794</v>
          </cell>
        </row>
        <row r="157">
          <cell r="A157">
            <v>936</v>
          </cell>
          <cell r="B157">
            <v>1.9233333333333336</v>
          </cell>
          <cell r="D157">
            <v>2.0593333333333335</v>
          </cell>
          <cell r="F157">
            <v>1.794</v>
          </cell>
        </row>
        <row r="158">
          <cell r="A158">
            <v>942</v>
          </cell>
          <cell r="B158">
            <v>1.9223333333333332</v>
          </cell>
          <cell r="D158">
            <v>2.0589999999999997</v>
          </cell>
          <cell r="F158">
            <v>1.7929999999999999</v>
          </cell>
        </row>
        <row r="159">
          <cell r="A159">
            <v>948</v>
          </cell>
          <cell r="B159">
            <v>1.9216666666666666</v>
          </cell>
          <cell r="D159">
            <v>2.0586666666666669</v>
          </cell>
          <cell r="F159">
            <v>1.7949999999999999</v>
          </cell>
        </row>
        <row r="160">
          <cell r="A160">
            <v>954</v>
          </cell>
          <cell r="B160">
            <v>1.9223333333333332</v>
          </cell>
          <cell r="D160">
            <v>2.059333333333333</v>
          </cell>
          <cell r="F160">
            <v>1.7929999999999999</v>
          </cell>
        </row>
        <row r="161">
          <cell r="A161">
            <v>960</v>
          </cell>
          <cell r="B161">
            <v>1.9216666666666669</v>
          </cell>
          <cell r="D161">
            <v>2.0583333333333336</v>
          </cell>
          <cell r="F161">
            <v>1.7929999999999999</v>
          </cell>
        </row>
        <row r="162">
          <cell r="A162">
            <v>966</v>
          </cell>
          <cell r="B162">
            <v>1.9233333333333331</v>
          </cell>
          <cell r="D162">
            <v>2.0583333333333331</v>
          </cell>
          <cell r="F162">
            <v>1.794</v>
          </cell>
        </row>
        <row r="163">
          <cell r="A163">
            <v>972</v>
          </cell>
          <cell r="B163">
            <v>1.9223333333333332</v>
          </cell>
          <cell r="D163">
            <v>2.0590000000000002</v>
          </cell>
          <cell r="F163">
            <v>1.7929999999999999</v>
          </cell>
        </row>
        <row r="164">
          <cell r="A164">
            <v>978</v>
          </cell>
          <cell r="B164">
            <v>1.9223333333333332</v>
          </cell>
          <cell r="D164">
            <v>2.0586666666666669</v>
          </cell>
          <cell r="F164">
            <v>1.7929999999999999</v>
          </cell>
        </row>
        <row r="165">
          <cell r="A165">
            <v>984</v>
          </cell>
          <cell r="B165">
            <v>1.9216666666666669</v>
          </cell>
          <cell r="D165">
            <v>2.0589999999999997</v>
          </cell>
          <cell r="F165">
            <v>1.794</v>
          </cell>
        </row>
        <row r="166">
          <cell r="A166">
            <v>990</v>
          </cell>
          <cell r="B166">
            <v>1.9219999999999999</v>
          </cell>
          <cell r="D166">
            <v>2.0586666666666669</v>
          </cell>
          <cell r="F166">
            <v>1.792</v>
          </cell>
        </row>
        <row r="167">
          <cell r="A167">
            <v>996</v>
          </cell>
          <cell r="B167">
            <v>1.9216666666666669</v>
          </cell>
          <cell r="D167">
            <v>2.0589999999999997</v>
          </cell>
          <cell r="F167">
            <v>1.7929999999999999</v>
          </cell>
        </row>
        <row r="168">
          <cell r="A168">
            <v>1002</v>
          </cell>
          <cell r="B168">
            <v>1.9216666666666669</v>
          </cell>
          <cell r="D168">
            <v>2.0583333333333331</v>
          </cell>
          <cell r="F168">
            <v>1.7929999999999999</v>
          </cell>
        </row>
        <row r="169">
          <cell r="A169">
            <v>1008</v>
          </cell>
          <cell r="B169">
            <v>1.9206666666666665</v>
          </cell>
          <cell r="D169">
            <v>2.0593333333333335</v>
          </cell>
          <cell r="F169">
            <v>1.792</v>
          </cell>
        </row>
        <row r="170">
          <cell r="A170">
            <v>1014</v>
          </cell>
          <cell r="B170">
            <v>1.9216666666666669</v>
          </cell>
          <cell r="D170">
            <v>2.0583333333333331</v>
          </cell>
          <cell r="F170">
            <v>1.7929999999999999</v>
          </cell>
        </row>
        <row r="171">
          <cell r="A171">
            <v>1020</v>
          </cell>
          <cell r="B171">
            <v>1.9213333333333331</v>
          </cell>
          <cell r="D171">
            <v>2.0586666666666669</v>
          </cell>
          <cell r="F171">
            <v>1.7929999999999999</v>
          </cell>
        </row>
        <row r="172">
          <cell r="A172">
            <v>1026</v>
          </cell>
          <cell r="B172">
            <v>1.9216666666666666</v>
          </cell>
          <cell r="D172">
            <v>2.0579999999999998</v>
          </cell>
          <cell r="F172">
            <v>1.7929999999999999</v>
          </cell>
        </row>
        <row r="173">
          <cell r="A173">
            <v>1032</v>
          </cell>
          <cell r="B173">
            <v>1.9213333333333331</v>
          </cell>
          <cell r="D173">
            <v>2.0586666666666669</v>
          </cell>
          <cell r="F173">
            <v>1.7929999999999999</v>
          </cell>
        </row>
        <row r="174">
          <cell r="A174">
            <v>1038</v>
          </cell>
          <cell r="B174">
            <v>1.921</v>
          </cell>
          <cell r="D174">
            <v>2.0590000000000002</v>
          </cell>
          <cell r="F174">
            <v>1.794</v>
          </cell>
        </row>
        <row r="175">
          <cell r="A175">
            <v>1044</v>
          </cell>
          <cell r="B175">
            <v>1.921</v>
          </cell>
          <cell r="D175">
            <v>2.0589999999999997</v>
          </cell>
          <cell r="F175">
            <v>1.792</v>
          </cell>
        </row>
        <row r="176">
          <cell r="A176">
            <v>1050</v>
          </cell>
          <cell r="B176">
            <v>1.9216666666666669</v>
          </cell>
          <cell r="D176">
            <v>2.0583333333333336</v>
          </cell>
          <cell r="F176">
            <v>1.792</v>
          </cell>
        </row>
        <row r="177">
          <cell r="A177">
            <v>1056</v>
          </cell>
          <cell r="B177">
            <v>1.9206666666666665</v>
          </cell>
          <cell r="D177">
            <v>2.0589999999999997</v>
          </cell>
          <cell r="F177">
            <v>1.794</v>
          </cell>
        </row>
        <row r="178">
          <cell r="A178">
            <v>1062</v>
          </cell>
          <cell r="B178">
            <v>1.921</v>
          </cell>
          <cell r="D178">
            <v>2.0589999999999997</v>
          </cell>
          <cell r="F178">
            <v>1.7929999999999999</v>
          </cell>
        </row>
        <row r="179">
          <cell r="A179">
            <v>1068</v>
          </cell>
          <cell r="B179">
            <v>1.9213333333333331</v>
          </cell>
          <cell r="D179">
            <v>2.0580000000000003</v>
          </cell>
          <cell r="F179">
            <v>1.7929999999999999</v>
          </cell>
        </row>
        <row r="180">
          <cell r="A180">
            <v>1074</v>
          </cell>
          <cell r="B180">
            <v>1.9206666666666667</v>
          </cell>
          <cell r="D180">
            <v>2.0583333333333331</v>
          </cell>
          <cell r="F180">
            <v>1.7929999999999999</v>
          </cell>
        </row>
        <row r="181">
          <cell r="A181">
            <v>1080</v>
          </cell>
          <cell r="B181">
            <v>1.9206666666666667</v>
          </cell>
          <cell r="D181">
            <v>2.0580000000000003</v>
          </cell>
          <cell r="F181">
            <v>1.7929999999999999</v>
          </cell>
        </row>
        <row r="182">
          <cell r="A182">
            <v>1086</v>
          </cell>
          <cell r="B182">
            <v>1.92</v>
          </cell>
          <cell r="D182">
            <v>2.0586666666666669</v>
          </cell>
          <cell r="F182">
            <v>1.7949999999999999</v>
          </cell>
        </row>
        <row r="183">
          <cell r="A183">
            <v>1092</v>
          </cell>
          <cell r="B183">
            <v>1.921</v>
          </cell>
          <cell r="D183">
            <v>2.0583333333333336</v>
          </cell>
          <cell r="F183">
            <v>1.7929999999999999</v>
          </cell>
        </row>
        <row r="184">
          <cell r="A184">
            <v>1098</v>
          </cell>
          <cell r="B184">
            <v>1.9213333333333331</v>
          </cell>
          <cell r="D184">
            <v>2.0596666666666668</v>
          </cell>
          <cell r="F184">
            <v>1.7929999999999999</v>
          </cell>
        </row>
        <row r="185">
          <cell r="A185">
            <v>1104</v>
          </cell>
          <cell r="B185">
            <v>1.9203333333333334</v>
          </cell>
          <cell r="D185">
            <v>2.0580000000000003</v>
          </cell>
          <cell r="F185">
            <v>1.7929999999999999</v>
          </cell>
        </row>
        <row r="186">
          <cell r="A186">
            <v>1110</v>
          </cell>
          <cell r="B186">
            <v>1.9206666666666667</v>
          </cell>
          <cell r="D186">
            <v>2.0583333333333331</v>
          </cell>
          <cell r="F186">
            <v>1.792</v>
          </cell>
        </row>
        <row r="187">
          <cell r="A187">
            <v>1116</v>
          </cell>
          <cell r="B187">
            <v>1.9203333333333334</v>
          </cell>
          <cell r="D187">
            <v>2.0583333333333336</v>
          </cell>
          <cell r="F187">
            <v>1.7929999999999999</v>
          </cell>
        </row>
        <row r="188">
          <cell r="A188">
            <v>1122</v>
          </cell>
          <cell r="B188">
            <v>1.92</v>
          </cell>
          <cell r="D188">
            <v>2.0576666666666665</v>
          </cell>
          <cell r="F188">
            <v>1.7929999999999999</v>
          </cell>
        </row>
        <row r="189">
          <cell r="A189">
            <v>1128</v>
          </cell>
          <cell r="B189">
            <v>1.9206666666666667</v>
          </cell>
          <cell r="D189">
            <v>2.0586666666666669</v>
          </cell>
          <cell r="F189">
            <v>1.7929999999999999</v>
          </cell>
        </row>
        <row r="190">
          <cell r="A190">
            <v>1134</v>
          </cell>
          <cell r="B190">
            <v>1.92</v>
          </cell>
          <cell r="D190">
            <v>2.0586666666666669</v>
          </cell>
          <cell r="F190">
            <v>1.794</v>
          </cell>
        </row>
        <row r="191">
          <cell r="A191">
            <v>1140</v>
          </cell>
          <cell r="B191">
            <v>1.9203333333333334</v>
          </cell>
          <cell r="D191">
            <v>2.0576666666666665</v>
          </cell>
          <cell r="F191">
            <v>1.794</v>
          </cell>
        </row>
        <row r="192">
          <cell r="A192">
            <v>1146</v>
          </cell>
          <cell r="B192">
            <v>1.9203333333333334</v>
          </cell>
          <cell r="D192">
            <v>2.0580000000000003</v>
          </cell>
          <cell r="F192">
            <v>1.7929999999999999</v>
          </cell>
        </row>
        <row r="193">
          <cell r="A193">
            <v>1152</v>
          </cell>
          <cell r="B193">
            <v>1.921</v>
          </cell>
          <cell r="D193">
            <v>2.0593333333333335</v>
          </cell>
          <cell r="F193">
            <v>1.794</v>
          </cell>
        </row>
        <row r="194">
          <cell r="A194">
            <v>1158</v>
          </cell>
          <cell r="B194">
            <v>1.9206666666666667</v>
          </cell>
          <cell r="D194">
            <v>2.0579999999999998</v>
          </cell>
          <cell r="F194">
            <v>1.7929999999999999</v>
          </cell>
        </row>
        <row r="195">
          <cell r="A195">
            <v>1164</v>
          </cell>
          <cell r="B195">
            <v>1.9203333333333334</v>
          </cell>
          <cell r="D195">
            <v>2.0583333333333336</v>
          </cell>
          <cell r="F195">
            <v>1.7929999999999999</v>
          </cell>
        </row>
        <row r="196">
          <cell r="A196">
            <v>1170</v>
          </cell>
          <cell r="B196">
            <v>1.9206666666666667</v>
          </cell>
          <cell r="D196">
            <v>2.0569999999999999</v>
          </cell>
          <cell r="F196">
            <v>1.7929999999999999</v>
          </cell>
        </row>
        <row r="197">
          <cell r="A197">
            <v>1176</v>
          </cell>
          <cell r="B197">
            <v>1.9203333333333334</v>
          </cell>
          <cell r="D197">
            <v>2.0583333333333336</v>
          </cell>
          <cell r="F197">
            <v>1.792</v>
          </cell>
        </row>
        <row r="198">
          <cell r="A198">
            <v>1182</v>
          </cell>
          <cell r="B198">
            <v>1.92</v>
          </cell>
          <cell r="D198">
            <v>2.0583333333333331</v>
          </cell>
          <cell r="F198">
            <v>1.792</v>
          </cell>
        </row>
        <row r="199">
          <cell r="A199">
            <v>1188</v>
          </cell>
          <cell r="B199">
            <v>1.92</v>
          </cell>
          <cell r="D199">
            <v>2.0586666666666669</v>
          </cell>
          <cell r="F199">
            <v>1.792</v>
          </cell>
        </row>
        <row r="200">
          <cell r="A200">
            <v>1194</v>
          </cell>
          <cell r="B200">
            <v>1.920333333333333</v>
          </cell>
          <cell r="D200">
            <v>2.0579999999999998</v>
          </cell>
          <cell r="F200">
            <v>1.7929999999999999</v>
          </cell>
        </row>
        <row r="201">
          <cell r="A201">
            <v>1200</v>
          </cell>
          <cell r="B201">
            <v>1.92</v>
          </cell>
          <cell r="D201">
            <v>2.0586666666666669</v>
          </cell>
          <cell r="F201">
            <v>1.7929999999999999</v>
          </cell>
        </row>
        <row r="202">
          <cell r="A202">
            <v>1206</v>
          </cell>
          <cell r="B202">
            <v>1.9206666666666667</v>
          </cell>
          <cell r="D202">
            <v>2.0583333333333331</v>
          </cell>
          <cell r="F202">
            <v>1.7909999999999999</v>
          </cell>
        </row>
        <row r="203">
          <cell r="A203">
            <v>1212</v>
          </cell>
          <cell r="B203">
            <v>1.92</v>
          </cell>
          <cell r="D203">
            <v>2.0576666666666665</v>
          </cell>
          <cell r="F203">
            <v>1.792</v>
          </cell>
        </row>
        <row r="204">
          <cell r="A204">
            <v>1218</v>
          </cell>
          <cell r="B204">
            <v>1.92</v>
          </cell>
          <cell r="D204">
            <v>2.0566666666666666</v>
          </cell>
          <cell r="F204">
            <v>1.7929999999999999</v>
          </cell>
        </row>
        <row r="205">
          <cell r="A205">
            <v>1224</v>
          </cell>
          <cell r="B205">
            <v>1.92</v>
          </cell>
          <cell r="D205">
            <v>2.0576666666666665</v>
          </cell>
          <cell r="F205">
            <v>1.7929999999999999</v>
          </cell>
        </row>
        <row r="206">
          <cell r="A206">
            <v>1230</v>
          </cell>
          <cell r="B206">
            <v>1.9196666666666669</v>
          </cell>
          <cell r="D206">
            <v>2.0583333333333331</v>
          </cell>
          <cell r="F206">
            <v>1.7929999999999999</v>
          </cell>
        </row>
        <row r="207">
          <cell r="A207">
            <v>1236</v>
          </cell>
          <cell r="B207">
            <v>1.920333333333333</v>
          </cell>
          <cell r="D207">
            <v>2.0579999999999998</v>
          </cell>
          <cell r="F207">
            <v>1.7929999999999999</v>
          </cell>
        </row>
        <row r="208">
          <cell r="A208">
            <v>1242</v>
          </cell>
          <cell r="B208">
            <v>1.9189999999999998</v>
          </cell>
          <cell r="D208">
            <v>2.0580000000000003</v>
          </cell>
          <cell r="F208">
            <v>1.7929999999999999</v>
          </cell>
        </row>
        <row r="209">
          <cell r="A209">
            <v>1248</v>
          </cell>
          <cell r="B209">
            <v>1.9193333333333333</v>
          </cell>
          <cell r="D209">
            <v>2.0580000000000003</v>
          </cell>
          <cell r="F209">
            <v>1.792</v>
          </cell>
        </row>
        <row r="210">
          <cell r="A210">
            <v>1254</v>
          </cell>
          <cell r="B210">
            <v>1.92</v>
          </cell>
          <cell r="D210">
            <v>2.0573333333333332</v>
          </cell>
          <cell r="F210">
            <v>1.792</v>
          </cell>
        </row>
        <row r="211">
          <cell r="A211">
            <v>1260</v>
          </cell>
          <cell r="B211">
            <v>1.9196666666666664</v>
          </cell>
          <cell r="D211">
            <v>2.0576666666666665</v>
          </cell>
          <cell r="F211">
            <v>1.7929999999999999</v>
          </cell>
        </row>
        <row r="212">
          <cell r="A212">
            <v>1266</v>
          </cell>
          <cell r="B212">
            <v>1.9193333333333333</v>
          </cell>
          <cell r="D212">
            <v>2.0579999999999998</v>
          </cell>
          <cell r="F212">
            <v>1.7929999999999999</v>
          </cell>
        </row>
        <row r="213">
          <cell r="A213">
            <v>1272</v>
          </cell>
          <cell r="B213">
            <v>1.9193333333333333</v>
          </cell>
          <cell r="D213">
            <v>2.0579999999999998</v>
          </cell>
          <cell r="F213">
            <v>1.792</v>
          </cell>
        </row>
        <row r="214">
          <cell r="A214">
            <v>1278</v>
          </cell>
          <cell r="B214">
            <v>1.9196666666666664</v>
          </cell>
          <cell r="D214">
            <v>2.0586666666666669</v>
          </cell>
          <cell r="F214">
            <v>1.7929999999999999</v>
          </cell>
        </row>
        <row r="215">
          <cell r="A215">
            <v>1284</v>
          </cell>
          <cell r="B215">
            <v>1.9193333333333333</v>
          </cell>
          <cell r="D215">
            <v>2.0583333333333331</v>
          </cell>
          <cell r="F215">
            <v>1.792</v>
          </cell>
        </row>
        <row r="216">
          <cell r="A216">
            <v>1290</v>
          </cell>
          <cell r="B216">
            <v>1.92</v>
          </cell>
          <cell r="D216">
            <v>2.0586666666666669</v>
          </cell>
          <cell r="F216">
            <v>1.7929999999999999</v>
          </cell>
        </row>
        <row r="217">
          <cell r="A217">
            <v>1296</v>
          </cell>
          <cell r="B217">
            <v>1.9203333333333334</v>
          </cell>
          <cell r="D217">
            <v>2.0576666666666665</v>
          </cell>
          <cell r="F217">
            <v>1.7929999999999999</v>
          </cell>
        </row>
        <row r="218">
          <cell r="A218">
            <v>1302</v>
          </cell>
          <cell r="B218">
            <v>1.9193333333333333</v>
          </cell>
          <cell r="D218">
            <v>2.0583333333333331</v>
          </cell>
          <cell r="F218">
            <v>1.7929999999999999</v>
          </cell>
        </row>
        <row r="219">
          <cell r="A219">
            <v>1308</v>
          </cell>
          <cell r="B219">
            <v>1.92</v>
          </cell>
          <cell r="D219">
            <v>2.0586666666666669</v>
          </cell>
          <cell r="F219">
            <v>1.792</v>
          </cell>
        </row>
        <row r="220">
          <cell r="A220">
            <v>1314</v>
          </cell>
          <cell r="B220">
            <v>1.9196666666666664</v>
          </cell>
          <cell r="D220">
            <v>2.0579999999999998</v>
          </cell>
          <cell r="F220">
            <v>1.7929999999999999</v>
          </cell>
        </row>
        <row r="221">
          <cell r="A221">
            <v>1320</v>
          </cell>
          <cell r="B221">
            <v>1.9193333333333333</v>
          </cell>
          <cell r="D221">
            <v>2.0573333333333332</v>
          </cell>
          <cell r="F221">
            <v>1.792</v>
          </cell>
        </row>
        <row r="222">
          <cell r="A222">
            <v>1326</v>
          </cell>
          <cell r="B222">
            <v>1.9203333333333334</v>
          </cell>
          <cell r="D222">
            <v>2.0579999999999998</v>
          </cell>
          <cell r="F222">
            <v>1.7929999999999999</v>
          </cell>
        </row>
        <row r="223">
          <cell r="A223">
            <v>1332</v>
          </cell>
          <cell r="B223">
            <v>1.92</v>
          </cell>
          <cell r="D223">
            <v>2.0576666666666665</v>
          </cell>
          <cell r="F223">
            <v>1.7929999999999999</v>
          </cell>
        </row>
        <row r="224">
          <cell r="A224">
            <v>1338</v>
          </cell>
          <cell r="B224">
            <v>1.92</v>
          </cell>
          <cell r="D224">
            <v>2.0569999999999999</v>
          </cell>
          <cell r="F224">
            <v>1.7929999999999999</v>
          </cell>
        </row>
        <row r="225">
          <cell r="A225">
            <v>1344</v>
          </cell>
          <cell r="B225">
            <v>1.9193333333333333</v>
          </cell>
          <cell r="D225">
            <v>2.0583333333333331</v>
          </cell>
          <cell r="F225">
            <v>1.7929999999999999</v>
          </cell>
        </row>
        <row r="226">
          <cell r="A226">
            <v>1350</v>
          </cell>
          <cell r="B226">
            <v>1.9206666666666667</v>
          </cell>
          <cell r="D226">
            <v>2.059333333333333</v>
          </cell>
          <cell r="F226">
            <v>1.794</v>
          </cell>
        </row>
        <row r="227">
          <cell r="A227">
            <v>1356</v>
          </cell>
          <cell r="B227">
            <v>1.9193333333333333</v>
          </cell>
          <cell r="D227">
            <v>2.0576666666666665</v>
          </cell>
          <cell r="F227">
            <v>1.7929999999999999</v>
          </cell>
        </row>
        <row r="228">
          <cell r="A228">
            <v>1362</v>
          </cell>
          <cell r="B228">
            <v>1.9193333333333333</v>
          </cell>
          <cell r="D228">
            <v>2.0589999999999997</v>
          </cell>
          <cell r="F228">
            <v>1.7929999999999999</v>
          </cell>
        </row>
        <row r="229">
          <cell r="A229">
            <v>1368</v>
          </cell>
          <cell r="B229">
            <v>1.9196666666666664</v>
          </cell>
          <cell r="D229">
            <v>2.0579999999999998</v>
          </cell>
          <cell r="F229">
            <v>1.7929999999999999</v>
          </cell>
        </row>
        <row r="230">
          <cell r="A230">
            <v>1374</v>
          </cell>
          <cell r="B230">
            <v>1.9203333333333334</v>
          </cell>
          <cell r="D230">
            <v>2.0579999999999998</v>
          </cell>
          <cell r="F230">
            <v>1.792</v>
          </cell>
        </row>
        <row r="231">
          <cell r="A231">
            <v>1380</v>
          </cell>
          <cell r="B231">
            <v>1.9196666666666664</v>
          </cell>
          <cell r="D231">
            <v>2.0579999999999998</v>
          </cell>
          <cell r="F231">
            <v>1.794</v>
          </cell>
        </row>
        <row r="232">
          <cell r="A232">
            <v>1386</v>
          </cell>
          <cell r="B232">
            <v>1.9196666666666669</v>
          </cell>
          <cell r="D232">
            <v>2.0583333333333331</v>
          </cell>
          <cell r="F232">
            <v>1.794</v>
          </cell>
        </row>
        <row r="233">
          <cell r="A233">
            <v>1392</v>
          </cell>
          <cell r="B233">
            <v>1.9189999999999998</v>
          </cell>
          <cell r="D233">
            <v>2.0579999999999998</v>
          </cell>
          <cell r="F233">
            <v>1.794</v>
          </cell>
        </row>
        <row r="234">
          <cell r="A234">
            <v>1398</v>
          </cell>
          <cell r="B234">
            <v>1.9193333333333333</v>
          </cell>
          <cell r="D234">
            <v>2.0573333333333332</v>
          </cell>
          <cell r="F234">
            <v>1.7929999999999999</v>
          </cell>
        </row>
        <row r="235">
          <cell r="A235">
            <v>1404</v>
          </cell>
          <cell r="B235">
            <v>1.9189999999999998</v>
          </cell>
          <cell r="D235">
            <v>2.0583333333333331</v>
          </cell>
          <cell r="F235">
            <v>1.7929999999999999</v>
          </cell>
        </row>
        <row r="236">
          <cell r="A236">
            <v>1410</v>
          </cell>
          <cell r="B236">
            <v>1.9193333333333333</v>
          </cell>
          <cell r="D236">
            <v>2.0576666666666665</v>
          </cell>
          <cell r="F236">
            <v>1.7929999999999999</v>
          </cell>
        </row>
        <row r="237">
          <cell r="A237">
            <v>1416</v>
          </cell>
          <cell r="B237">
            <v>1.92</v>
          </cell>
          <cell r="D237">
            <v>2.0583333333333331</v>
          </cell>
          <cell r="F237">
            <v>1.7929999999999999</v>
          </cell>
        </row>
        <row r="238">
          <cell r="A238">
            <v>1422</v>
          </cell>
          <cell r="B238">
            <v>1.9189999999999998</v>
          </cell>
          <cell r="D238">
            <v>2.0576666666666665</v>
          </cell>
          <cell r="F238">
            <v>1.794</v>
          </cell>
        </row>
        <row r="239">
          <cell r="A239">
            <v>1428</v>
          </cell>
          <cell r="B239">
            <v>1.9196666666666669</v>
          </cell>
          <cell r="D239">
            <v>2.0583333333333331</v>
          </cell>
          <cell r="F239">
            <v>1.794</v>
          </cell>
        </row>
        <row r="240">
          <cell r="A240">
            <v>1434</v>
          </cell>
          <cell r="B240">
            <v>1.9196666666666669</v>
          </cell>
          <cell r="D240">
            <v>2.0576666666666665</v>
          </cell>
          <cell r="F240">
            <v>1.794</v>
          </cell>
        </row>
        <row r="241">
          <cell r="A241">
            <v>1440</v>
          </cell>
          <cell r="B241">
            <v>1.9189999999999998</v>
          </cell>
          <cell r="D241">
            <v>2.0576666666666665</v>
          </cell>
          <cell r="F241">
            <v>1.794</v>
          </cell>
        </row>
        <row r="242">
          <cell r="A242">
            <v>1446</v>
          </cell>
          <cell r="B242">
            <v>1.9196666666666669</v>
          </cell>
          <cell r="D242">
            <v>2.0573333333333332</v>
          </cell>
          <cell r="F242">
            <v>1.794</v>
          </cell>
        </row>
        <row r="243">
          <cell r="A243">
            <v>1452</v>
          </cell>
          <cell r="B243">
            <v>1.9203333333333334</v>
          </cell>
          <cell r="D243">
            <v>2.0576666666666665</v>
          </cell>
          <cell r="F243">
            <v>1.7929999999999999</v>
          </cell>
        </row>
        <row r="244">
          <cell r="A244">
            <v>1458</v>
          </cell>
          <cell r="B244">
            <v>1.9193333333333333</v>
          </cell>
          <cell r="D244">
            <v>2.0576666666666665</v>
          </cell>
          <cell r="F244">
            <v>1.7949999999999999</v>
          </cell>
        </row>
        <row r="245">
          <cell r="A245">
            <v>1464</v>
          </cell>
          <cell r="B245">
            <v>1.9196666666666669</v>
          </cell>
          <cell r="D245">
            <v>2.0586666666666669</v>
          </cell>
          <cell r="F245">
            <v>1.794</v>
          </cell>
        </row>
        <row r="246">
          <cell r="A246">
            <v>1470</v>
          </cell>
          <cell r="B246">
            <v>1.9196666666666669</v>
          </cell>
          <cell r="D246">
            <v>2.0583333333333331</v>
          </cell>
          <cell r="F246">
            <v>1.7949999999999999</v>
          </cell>
        </row>
        <row r="247">
          <cell r="A247">
            <v>1476</v>
          </cell>
          <cell r="B247">
            <v>1.9193333333333333</v>
          </cell>
          <cell r="D247">
            <v>2.0576666666666665</v>
          </cell>
          <cell r="F247">
            <v>1.794</v>
          </cell>
        </row>
        <row r="248">
          <cell r="A248">
            <v>1482</v>
          </cell>
          <cell r="B248">
            <v>1.9193333333333333</v>
          </cell>
          <cell r="D248">
            <v>2.0569999999999999</v>
          </cell>
          <cell r="F248">
            <v>1.794</v>
          </cell>
        </row>
        <row r="249">
          <cell r="A249">
            <v>1488</v>
          </cell>
          <cell r="B249">
            <v>1.9206666666666665</v>
          </cell>
          <cell r="D249">
            <v>2.0579999999999998</v>
          </cell>
          <cell r="F249">
            <v>1.794</v>
          </cell>
        </row>
        <row r="250">
          <cell r="A250">
            <v>1494</v>
          </cell>
          <cell r="B250">
            <v>1.9193333333333333</v>
          </cell>
          <cell r="D250">
            <v>2.0579999999999998</v>
          </cell>
          <cell r="F250">
            <v>1.7929999999999999</v>
          </cell>
        </row>
        <row r="251">
          <cell r="A251">
            <v>1500</v>
          </cell>
          <cell r="B251">
            <v>1.92</v>
          </cell>
          <cell r="D251">
            <v>2.0576666666666665</v>
          </cell>
          <cell r="F251">
            <v>1.7949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1"/>
  <sheetViews>
    <sheetView tabSelected="1" topLeftCell="A11" workbookViewId="0">
      <selection activeCell="N55" sqref="N55"/>
    </sheetView>
  </sheetViews>
  <sheetFormatPr baseColWidth="10" defaultColWidth="8.83203125" defaultRowHeight="12" x14ac:dyDescent="0"/>
  <cols>
    <col min="2" max="2" width="9.1640625" style="1" customWidth="1"/>
    <col min="4" max="4" width="9.1640625" style="1" customWidth="1"/>
    <col min="6" max="6" width="9.1640625" style="1" customWidth="1"/>
  </cols>
  <sheetData>
    <row r="1" spans="1:7">
      <c r="A1" t="s">
        <v>0</v>
      </c>
      <c r="B1" s="1" t="s">
        <v>1</v>
      </c>
      <c r="C1" t="s">
        <v>2</v>
      </c>
      <c r="D1" s="1" t="s">
        <v>3</v>
      </c>
      <c r="E1" t="s">
        <v>4</v>
      </c>
      <c r="F1" s="1" t="s">
        <v>5</v>
      </c>
      <c r="G1" t="s">
        <v>4</v>
      </c>
    </row>
    <row r="2" spans="1:7">
      <c r="A2">
        <v>6</v>
      </c>
      <c r="B2" s="1">
        <v>2.1943333333333332</v>
      </c>
      <c r="C2">
        <v>3.7233497463084103E-2</v>
      </c>
      <c r="D2" s="1">
        <v>2.2115</v>
      </c>
      <c r="E2">
        <v>8.8388347648318447E-2</v>
      </c>
      <c r="F2" s="1">
        <v>2.180333333333333</v>
      </c>
      <c r="G2">
        <v>3.1785741037990971E-2</v>
      </c>
    </row>
    <row r="3" spans="1:7">
      <c r="A3">
        <v>12</v>
      </c>
      <c r="B3" s="1">
        <v>2.1726666666666667</v>
      </c>
      <c r="C3">
        <v>2.6083200212636978E-2</v>
      </c>
      <c r="D3" s="1">
        <v>2.1835</v>
      </c>
      <c r="E3">
        <v>8.414570696119282E-2</v>
      </c>
      <c r="F3" s="1">
        <v>2.1596666666666668</v>
      </c>
      <c r="G3">
        <v>2.9501412395521707E-2</v>
      </c>
    </row>
    <row r="4" spans="1:7">
      <c r="A4">
        <v>18</v>
      </c>
      <c r="B4" s="1">
        <v>2.1553333333333331</v>
      </c>
      <c r="C4">
        <v>2.54034118443533E-2</v>
      </c>
      <c r="D4" s="1">
        <v>2.1645000000000003</v>
      </c>
      <c r="E4">
        <v>8.131727983644832E-2</v>
      </c>
      <c r="F4" s="1">
        <v>2.1446666666666667</v>
      </c>
      <c r="G4">
        <v>2.9194748386183543E-2</v>
      </c>
    </row>
    <row r="5" spans="1:7">
      <c r="A5">
        <v>24</v>
      </c>
      <c r="B5" s="1">
        <v>2.1460000000000004</v>
      </c>
      <c r="C5">
        <v>2.6153393661187099E-2</v>
      </c>
      <c r="D5" s="1">
        <v>2.1515</v>
      </c>
      <c r="E5">
        <v>8.2731493398824241E-2</v>
      </c>
      <c r="F5" s="1">
        <v>2.1339999999999999</v>
      </c>
      <c r="G5">
        <v>2.7784887978939476E-2</v>
      </c>
    </row>
    <row r="6" spans="1:7">
      <c r="A6">
        <v>30</v>
      </c>
      <c r="B6" s="1">
        <v>2.1359999999999997</v>
      </c>
      <c r="C6">
        <v>2.6153393661288958E-2</v>
      </c>
      <c r="D6" s="1">
        <v>2.1414999999999997</v>
      </c>
      <c r="E6">
        <v>8.4145706961203381E-2</v>
      </c>
      <c r="F6" s="1">
        <v>2.1263333333333332</v>
      </c>
      <c r="G6">
        <v>2.7135462651943196E-2</v>
      </c>
    </row>
    <row r="7" spans="1:7">
      <c r="A7">
        <v>36</v>
      </c>
      <c r="B7" s="1">
        <v>2.1280000000000001</v>
      </c>
      <c r="C7">
        <v>2.5238858928252297E-2</v>
      </c>
      <c r="D7" s="1">
        <v>2.1315</v>
      </c>
      <c r="E7">
        <v>8.555992052359597E-2</v>
      </c>
      <c r="F7" s="1">
        <v>2.1179999999999999</v>
      </c>
      <c r="G7">
        <v>2.9461839725306478E-2</v>
      </c>
    </row>
    <row r="8" spans="1:7">
      <c r="A8">
        <v>42</v>
      </c>
      <c r="B8" s="1">
        <v>2.1233333333333331</v>
      </c>
      <c r="C8">
        <v>2.8536526301132899E-2</v>
      </c>
      <c r="D8" s="1">
        <v>2.125</v>
      </c>
      <c r="E8">
        <v>8.9095454429501258E-2</v>
      </c>
      <c r="F8" s="1">
        <v>2.1116666666666664</v>
      </c>
      <c r="G8">
        <v>2.9263173671596421E-2</v>
      </c>
    </row>
    <row r="9" spans="1:7">
      <c r="A9">
        <v>48</v>
      </c>
      <c r="B9" s="1">
        <v>2.1186666666666665</v>
      </c>
      <c r="C9">
        <v>2.9399546481793399E-2</v>
      </c>
      <c r="D9" s="1">
        <v>2.1175000000000002</v>
      </c>
      <c r="E9">
        <v>8.6974134085950297E-2</v>
      </c>
      <c r="F9" s="1">
        <v>2.1063333333333336</v>
      </c>
      <c r="G9">
        <v>3.0859898466008173E-2</v>
      </c>
    </row>
    <row r="10" spans="1:7">
      <c r="A10">
        <v>54</v>
      </c>
      <c r="B10" s="1">
        <v>2.1116666666666668</v>
      </c>
      <c r="C10">
        <v>2.9399546481763215E-2</v>
      </c>
      <c r="D10" s="1">
        <v>2.1120000000000001</v>
      </c>
      <c r="E10">
        <v>9.3338095116619793E-2</v>
      </c>
      <c r="F10" s="1">
        <v>2.105</v>
      </c>
      <c r="G10">
        <v>3.2357379374723751E-2</v>
      </c>
    </row>
    <row r="11" spans="1:7">
      <c r="A11">
        <v>60</v>
      </c>
      <c r="B11" s="1">
        <v>2.11</v>
      </c>
      <c r="C11">
        <v>3.1796226191184752E-2</v>
      </c>
      <c r="D11" s="1">
        <v>2.1070000000000002</v>
      </c>
      <c r="E11">
        <v>9.192388155424068E-2</v>
      </c>
      <c r="F11" s="1">
        <v>2.1036666666666668</v>
      </c>
      <c r="G11">
        <v>3.5444792753435164E-2</v>
      </c>
    </row>
    <row r="12" spans="1:7">
      <c r="A12">
        <v>66</v>
      </c>
      <c r="B12" s="1">
        <v>2.1036666666666668</v>
      </c>
      <c r="C12">
        <v>3.0989245446310491E-2</v>
      </c>
      <c r="D12" s="1">
        <v>2.1025</v>
      </c>
      <c r="E12">
        <v>9.4045201897812764E-2</v>
      </c>
      <c r="F12" s="1">
        <v>2.0983333333333332</v>
      </c>
      <c r="G12">
        <v>3.742102795666722E-2</v>
      </c>
    </row>
    <row r="13" spans="1:7">
      <c r="A13">
        <v>72</v>
      </c>
      <c r="B13" s="1">
        <v>2.1029999999999998</v>
      </c>
      <c r="C13">
        <v>3.1432467291024439E-2</v>
      </c>
      <c r="D13" s="1">
        <v>2.0979999999999999</v>
      </c>
      <c r="E13">
        <v>9.6166522241358521E-2</v>
      </c>
      <c r="F13" s="1">
        <v>2.0956666666666663</v>
      </c>
      <c r="G13">
        <v>3.8759944960417639E-2</v>
      </c>
    </row>
    <row r="14" spans="1:7">
      <c r="A14">
        <v>78</v>
      </c>
      <c r="B14" s="1">
        <v>2.0996666666666663</v>
      </c>
      <c r="C14">
        <v>3.0989245446339152E-2</v>
      </c>
      <c r="D14" s="1">
        <v>2.0960000000000001</v>
      </c>
      <c r="E14">
        <v>0.10182337649086143</v>
      </c>
      <c r="F14" s="1">
        <v>2.0950000000000002</v>
      </c>
      <c r="G14">
        <v>4.1327956639530733E-2</v>
      </c>
    </row>
    <row r="15" spans="1:7">
      <c r="A15">
        <v>84</v>
      </c>
      <c r="B15" s="1">
        <v>2.0993333333333331</v>
      </c>
      <c r="C15">
        <v>3.1533051443426205E-2</v>
      </c>
      <c r="D15" s="1">
        <v>2.0914999999999999</v>
      </c>
      <c r="E15">
        <v>0.1039446968344262</v>
      </c>
      <c r="F15" s="1">
        <v>2.0916666666666668</v>
      </c>
      <c r="G15">
        <v>4.2594991880888042E-2</v>
      </c>
    </row>
    <row r="16" spans="1:7">
      <c r="A16">
        <v>90</v>
      </c>
      <c r="B16" s="1">
        <v>2.0980000000000003</v>
      </c>
      <c r="C16">
        <v>3.0789608636669658E-2</v>
      </c>
      <c r="D16" s="1">
        <v>2.089</v>
      </c>
      <c r="E16">
        <v>0.10748023074035526</v>
      </c>
      <c r="F16" s="1">
        <v>2.0896666666666666</v>
      </c>
      <c r="G16">
        <v>4.4523402086243453E-2</v>
      </c>
    </row>
    <row r="17" spans="1:7">
      <c r="A17">
        <v>96</v>
      </c>
      <c r="B17" s="1">
        <v>2.0996666666666663</v>
      </c>
      <c r="C17">
        <v>3.1342197327785787E-2</v>
      </c>
      <c r="D17" s="1">
        <v>2.0869999999999997</v>
      </c>
      <c r="E17">
        <v>0.10748023074036352</v>
      </c>
      <c r="F17" s="1">
        <v>2.0909999999999997</v>
      </c>
      <c r="G17">
        <v>4.6872166581029537E-2</v>
      </c>
    </row>
    <row r="18" spans="1:7">
      <c r="A18">
        <v>102</v>
      </c>
      <c r="B18" s="1">
        <v>2.1</v>
      </c>
      <c r="C18">
        <v>3.1764760348548263E-2</v>
      </c>
      <c r="D18" s="1">
        <v>2.0840000000000001</v>
      </c>
      <c r="E18">
        <v>0.10889444430272899</v>
      </c>
      <c r="F18" s="1">
        <v>2.0920000000000001</v>
      </c>
      <c r="G18">
        <v>4.7444704657108205E-2</v>
      </c>
    </row>
    <row r="19" spans="1:7">
      <c r="A19">
        <v>108</v>
      </c>
      <c r="B19" s="1">
        <v>2.1033333333333335</v>
      </c>
      <c r="C19">
        <v>3.1879983270592938E-2</v>
      </c>
      <c r="D19" s="1">
        <v>2.0865</v>
      </c>
      <c r="E19">
        <v>0.11384419177102702</v>
      </c>
      <c r="F19" s="1">
        <v>2.0916666666666663</v>
      </c>
      <c r="G19">
        <v>4.9338963642686244E-2</v>
      </c>
    </row>
    <row r="20" spans="1:7">
      <c r="A20">
        <v>114</v>
      </c>
      <c r="B20" s="1">
        <v>2.1046666666666667</v>
      </c>
      <c r="C20">
        <v>3.0005555041242925E-2</v>
      </c>
      <c r="D20" s="1">
        <v>2.0865</v>
      </c>
      <c r="E20">
        <v>0.11525840533340402</v>
      </c>
      <c r="F20" s="1">
        <v>2.097</v>
      </c>
      <c r="G20">
        <v>4.992995093130051E-2</v>
      </c>
    </row>
    <row r="21" spans="1:7">
      <c r="A21">
        <v>120</v>
      </c>
      <c r="B21" s="1">
        <v>2.109</v>
      </c>
      <c r="C21">
        <v>2.9461839725321549E-2</v>
      </c>
      <c r="D21" s="1">
        <v>2.089</v>
      </c>
      <c r="E21">
        <v>0.11737972567696812</v>
      </c>
      <c r="F21" s="1">
        <v>2.0983333333333332</v>
      </c>
      <c r="G21">
        <v>5.0934598588126587E-2</v>
      </c>
    </row>
    <row r="22" spans="1:7">
      <c r="A22">
        <v>126</v>
      </c>
      <c r="B22" s="1">
        <v>2.1110000000000002</v>
      </c>
      <c r="C22">
        <v>2.7874719729521255E-2</v>
      </c>
      <c r="D22" s="1">
        <v>2.0914999999999999</v>
      </c>
      <c r="E22">
        <v>0.11808683245814978</v>
      </c>
      <c r="F22" s="1">
        <v>2.105</v>
      </c>
      <c r="G22">
        <v>5.0714889332439374E-2</v>
      </c>
    </row>
    <row r="23" spans="1:7">
      <c r="A23">
        <v>132</v>
      </c>
      <c r="B23" s="1">
        <v>2.1166666666666667</v>
      </c>
      <c r="C23">
        <v>3.0369941279731798E-2</v>
      </c>
      <c r="D23" s="1">
        <v>2.0950000000000002</v>
      </c>
      <c r="E23">
        <v>0.11172287142747597</v>
      </c>
      <c r="F23" s="1">
        <v>2.1140000000000003</v>
      </c>
      <c r="G23">
        <v>4.8383881613597253E-2</v>
      </c>
    </row>
    <row r="24" spans="1:7">
      <c r="A24">
        <v>138</v>
      </c>
      <c r="B24" s="1">
        <v>2.1179999999999999</v>
      </c>
      <c r="C24">
        <v>2.9546573405409195E-2</v>
      </c>
      <c r="D24" s="1">
        <v>2.1004999999999998</v>
      </c>
      <c r="E24">
        <v>0.10535891039679328</v>
      </c>
      <c r="F24" s="1">
        <v>2.12</v>
      </c>
      <c r="G24">
        <v>4.4799553569212697E-2</v>
      </c>
    </row>
    <row r="25" spans="1:7">
      <c r="A25">
        <v>144</v>
      </c>
      <c r="B25" s="1">
        <v>2.1229999999999998</v>
      </c>
      <c r="C25">
        <v>2.6907248094146435E-2</v>
      </c>
      <c r="D25" s="1">
        <v>2.1055000000000001</v>
      </c>
      <c r="E25">
        <v>0.10111626970966571</v>
      </c>
      <c r="F25" s="1">
        <v>2.1313333333333335</v>
      </c>
      <c r="G25">
        <v>4.2359571921028509E-2</v>
      </c>
    </row>
    <row r="26" spans="1:7">
      <c r="A26">
        <v>150</v>
      </c>
      <c r="B26" s="1">
        <v>2.1280000000000001</v>
      </c>
      <c r="C26">
        <v>2.6907248094146435E-2</v>
      </c>
      <c r="D26" s="1">
        <v>2.113</v>
      </c>
      <c r="E26">
        <v>9.8994949366117926E-2</v>
      </c>
      <c r="F26" s="1">
        <v>2.1353333333333335</v>
      </c>
      <c r="G26">
        <v>3.9576929306492641E-2</v>
      </c>
    </row>
    <row r="27" spans="1:7">
      <c r="A27">
        <v>156</v>
      </c>
      <c r="B27" s="1">
        <v>2.1336666666666666</v>
      </c>
      <c r="C27">
        <v>2.7061657993080267E-2</v>
      </c>
      <c r="D27" s="1">
        <v>2.12</v>
      </c>
      <c r="E27">
        <v>9.8994949366108961E-2</v>
      </c>
      <c r="F27" s="1">
        <v>2.1423333333333332</v>
      </c>
      <c r="G27">
        <v>3.6473734842125169E-2</v>
      </c>
    </row>
    <row r="28" spans="1:7">
      <c r="A28">
        <v>162</v>
      </c>
      <c r="B28" s="1">
        <v>2.1379999999999999</v>
      </c>
      <c r="C28">
        <v>2.7184554438141287E-2</v>
      </c>
      <c r="D28" s="1">
        <v>2.125</v>
      </c>
      <c r="E28">
        <v>9.8994949366117926E-2</v>
      </c>
      <c r="F28" s="1">
        <v>2.1480000000000001</v>
      </c>
      <c r="G28">
        <v>3.3286633954164764E-2</v>
      </c>
    </row>
    <row r="29" spans="1:7">
      <c r="A29">
        <v>168</v>
      </c>
      <c r="B29" s="1">
        <v>2.1413333333333333</v>
      </c>
      <c r="C29">
        <v>2.829016319027523E-2</v>
      </c>
      <c r="D29" s="1">
        <v>2.1310000000000002</v>
      </c>
      <c r="E29">
        <v>9.7580735803736884E-2</v>
      </c>
      <c r="F29" s="1">
        <v>2.1479999999999997</v>
      </c>
      <c r="G29">
        <v>3.1575306807734731E-2</v>
      </c>
    </row>
    <row r="30" spans="1:7">
      <c r="A30">
        <v>174</v>
      </c>
      <c r="B30" s="1">
        <v>2.145</v>
      </c>
      <c r="C30">
        <v>2.6907248094146435E-2</v>
      </c>
      <c r="D30" s="1">
        <v>2.137</v>
      </c>
      <c r="E30">
        <v>9.6166522241376992E-2</v>
      </c>
      <c r="F30" s="1">
        <v>2.1509999999999998</v>
      </c>
      <c r="G30">
        <v>2.6286878856236234E-2</v>
      </c>
    </row>
    <row r="31" spans="1:7">
      <c r="A31">
        <v>180</v>
      </c>
      <c r="B31" s="1">
        <v>2.1473333333333335</v>
      </c>
      <c r="C31">
        <v>2.5383721818001609E-2</v>
      </c>
      <c r="D31" s="1">
        <v>2.141</v>
      </c>
      <c r="E31">
        <v>9.616652224136775E-2</v>
      </c>
      <c r="F31" s="1">
        <v>2.1483333333333334</v>
      </c>
      <c r="G31">
        <v>2.3028967265877453E-2</v>
      </c>
    </row>
    <row r="32" spans="1:7">
      <c r="A32">
        <v>186</v>
      </c>
      <c r="B32" s="1">
        <v>2.1513333333333331</v>
      </c>
      <c r="C32">
        <v>2.6633312473944785E-2</v>
      </c>
      <c r="D32" s="1">
        <v>2.1455000000000002</v>
      </c>
      <c r="E32">
        <v>9.4045201897812764E-2</v>
      </c>
      <c r="F32" s="1">
        <v>2.1496666666666666</v>
      </c>
      <c r="G32">
        <v>1.8876793513049061E-2</v>
      </c>
    </row>
    <row r="33" spans="1:7">
      <c r="A33">
        <v>192</v>
      </c>
      <c r="B33" s="1">
        <v>2.1566666666666667</v>
      </c>
      <c r="C33">
        <v>2.5423086620851253E-2</v>
      </c>
      <c r="D33" s="1">
        <v>2.1509999999999998</v>
      </c>
      <c r="E33">
        <v>9.1923881554260012E-2</v>
      </c>
      <c r="F33" s="1">
        <v>2.1466666666666669</v>
      </c>
      <c r="G33">
        <v>1.8502252115143555E-2</v>
      </c>
    </row>
    <row r="34" spans="1:7">
      <c r="A34">
        <v>198</v>
      </c>
      <c r="B34" s="1">
        <v>2.157</v>
      </c>
      <c r="C34">
        <v>2.4637369989537368E-2</v>
      </c>
      <c r="D34" s="1">
        <v>2.153</v>
      </c>
      <c r="E34">
        <v>8.7681240867131416E-2</v>
      </c>
      <c r="F34" s="1">
        <v>2.1460000000000004</v>
      </c>
      <c r="G34">
        <v>1.8083141319962793E-2</v>
      </c>
    </row>
    <row r="35" spans="1:7">
      <c r="A35">
        <v>204</v>
      </c>
      <c r="B35" s="1">
        <v>2.1576666666666666</v>
      </c>
      <c r="C35">
        <v>2.4583192090009733E-2</v>
      </c>
      <c r="D35" s="1">
        <v>2.1549999999999998</v>
      </c>
      <c r="E35">
        <v>8.7681240867121285E-2</v>
      </c>
      <c r="F35" s="1">
        <v>2.1419999999999999</v>
      </c>
      <c r="G35">
        <v>1.7521415467968548E-2</v>
      </c>
    </row>
    <row r="36" spans="1:7">
      <c r="A36">
        <v>210</v>
      </c>
      <c r="B36" s="1">
        <v>2.1583333333333332</v>
      </c>
      <c r="C36">
        <v>2.4542480178947633E-2</v>
      </c>
      <c r="D36" s="1">
        <v>2.1555</v>
      </c>
      <c r="E36">
        <v>8.4145706961203381E-2</v>
      </c>
      <c r="F36" s="1">
        <v>2.1386666666666669</v>
      </c>
      <c r="G36">
        <v>1.7502380790388006E-2</v>
      </c>
    </row>
    <row r="37" spans="1:7">
      <c r="A37">
        <v>216</v>
      </c>
      <c r="B37" s="1">
        <v>2.1606666666666663</v>
      </c>
      <c r="C37">
        <v>2.5106440076888611E-2</v>
      </c>
      <c r="D37" s="1">
        <v>2.1535000000000002</v>
      </c>
      <c r="E37">
        <v>8.2731493398824241E-2</v>
      </c>
      <c r="F37" s="1">
        <v>2.1379999999999999</v>
      </c>
      <c r="G37">
        <v>1.7999999999999749E-2</v>
      </c>
    </row>
    <row r="38" spans="1:7">
      <c r="A38">
        <v>222</v>
      </c>
      <c r="B38" s="1">
        <v>2.1590000000000003</v>
      </c>
      <c r="C38">
        <v>2.3643180835092058E-2</v>
      </c>
      <c r="D38" s="1">
        <v>2.1515</v>
      </c>
      <c r="E38">
        <v>8.2731493398824241E-2</v>
      </c>
      <c r="F38" s="1">
        <v>2.133</v>
      </c>
      <c r="G38">
        <v>1.6522711641830452E-2</v>
      </c>
    </row>
    <row r="39" spans="1:7">
      <c r="A39">
        <v>228</v>
      </c>
      <c r="B39" s="1">
        <v>2.1616666666666666</v>
      </c>
      <c r="C39">
        <v>2.6633312473911437E-2</v>
      </c>
      <c r="D39" s="1">
        <v>2.1494999999999997</v>
      </c>
      <c r="E39">
        <v>8.4145706961213942E-2</v>
      </c>
      <c r="F39" s="1">
        <v>2.1306666666666665</v>
      </c>
      <c r="G39">
        <v>1.6563010998491546E-2</v>
      </c>
    </row>
    <row r="40" spans="1:7">
      <c r="A40">
        <v>234</v>
      </c>
      <c r="B40" s="1">
        <v>2.1590000000000003</v>
      </c>
      <c r="C40">
        <v>2.7184554438124953E-2</v>
      </c>
      <c r="D40" s="1">
        <v>2.1470000000000002</v>
      </c>
      <c r="E40">
        <v>8.4852813742381031E-2</v>
      </c>
      <c r="F40" s="1">
        <v>2.1293333333333333</v>
      </c>
      <c r="G40">
        <v>1.8556220879602982E-2</v>
      </c>
    </row>
    <row r="41" spans="1:7">
      <c r="A41">
        <v>240</v>
      </c>
      <c r="B41" s="1">
        <v>2.157</v>
      </c>
      <c r="C41">
        <v>2.4979991993614972E-2</v>
      </c>
      <c r="D41" s="1">
        <v>2.1444999999999999</v>
      </c>
      <c r="E41">
        <v>8.4145706961213942E-2</v>
      </c>
      <c r="F41" s="1">
        <v>2.1269999999999998</v>
      </c>
      <c r="G41">
        <v>1.6000000000035756E-2</v>
      </c>
    </row>
    <row r="42" spans="1:7">
      <c r="A42">
        <v>246</v>
      </c>
      <c r="B42" s="1">
        <v>2.1566666666666667</v>
      </c>
      <c r="C42">
        <v>2.6102362600589346E-2</v>
      </c>
      <c r="D42" s="1">
        <v>2.1419999999999999</v>
      </c>
      <c r="E42">
        <v>8.4852813742381031E-2</v>
      </c>
      <c r="F42" s="1">
        <v>2.1273333333333331</v>
      </c>
      <c r="G42">
        <v>1.7009801096244708E-2</v>
      </c>
    </row>
    <row r="43" spans="1:7">
      <c r="A43">
        <v>252</v>
      </c>
      <c r="B43" s="1">
        <v>2.1546666666666665</v>
      </c>
      <c r="C43">
        <v>2.7428695436234073E-2</v>
      </c>
      <c r="D43" s="1">
        <v>2.141</v>
      </c>
      <c r="E43">
        <v>8.6267027304764932E-2</v>
      </c>
      <c r="F43" s="1">
        <v>2.125</v>
      </c>
      <c r="G43">
        <v>1.5524174696229347E-2</v>
      </c>
    </row>
    <row r="44" spans="1:7">
      <c r="A44">
        <v>258</v>
      </c>
      <c r="B44" s="1">
        <v>2.1516666666666668</v>
      </c>
      <c r="C44">
        <v>2.650157228037665E-2</v>
      </c>
      <c r="D44" s="1">
        <v>2.1390000000000002</v>
      </c>
      <c r="E44">
        <v>8.6267027304744337E-2</v>
      </c>
      <c r="F44" s="1">
        <v>2.1229999999999998</v>
      </c>
      <c r="G44">
        <v>1.652271164185733E-2</v>
      </c>
    </row>
    <row r="45" spans="1:7">
      <c r="A45">
        <v>264</v>
      </c>
      <c r="B45" s="1">
        <v>2.1490000000000005</v>
      </c>
      <c r="C45">
        <v>2.6057628441537223E-2</v>
      </c>
      <c r="D45" s="1">
        <v>2.1360000000000001</v>
      </c>
      <c r="E45">
        <v>8.3438600180010758E-2</v>
      </c>
      <c r="F45" s="1">
        <v>2.1220000000000003</v>
      </c>
      <c r="G45">
        <v>1.6370705543668315E-2</v>
      </c>
    </row>
    <row r="46" spans="1:7">
      <c r="A46">
        <v>270</v>
      </c>
      <c r="B46" s="1">
        <v>2.1480000000000001</v>
      </c>
      <c r="C46">
        <v>2.8792360097783104E-2</v>
      </c>
      <c r="D46" s="1">
        <v>2.1349999999999998</v>
      </c>
      <c r="E46">
        <v>8.4852813742401959E-2</v>
      </c>
      <c r="F46" s="1">
        <v>2.1206666666666667</v>
      </c>
      <c r="G46">
        <v>1.5631165450270653E-2</v>
      </c>
    </row>
    <row r="47" spans="1:7">
      <c r="A47">
        <v>276</v>
      </c>
      <c r="B47" s="1">
        <v>2.1453333333333333</v>
      </c>
      <c r="C47">
        <v>2.9365512652326783E-2</v>
      </c>
      <c r="D47" s="1">
        <v>2.1334999999999997</v>
      </c>
      <c r="E47">
        <v>8.4145706961203381E-2</v>
      </c>
      <c r="F47" s="1">
        <v>2.1183333333333336</v>
      </c>
      <c r="G47">
        <v>1.7009801096192493E-2</v>
      </c>
    </row>
    <row r="48" spans="1:7">
      <c r="A48">
        <v>282</v>
      </c>
      <c r="B48" s="1">
        <v>2.1436666666666664</v>
      </c>
      <c r="C48">
        <v>2.9143323992551224E-2</v>
      </c>
      <c r="D48" s="1">
        <v>2.1324999999999998</v>
      </c>
      <c r="E48">
        <v>8.5559920523564828E-2</v>
      </c>
      <c r="F48" s="1">
        <v>2.1176666666666666</v>
      </c>
      <c r="G48">
        <v>1.6010413278039887E-2</v>
      </c>
    </row>
    <row r="49" spans="1:7">
      <c r="A49">
        <v>288</v>
      </c>
      <c r="B49" s="1">
        <v>2.1416666666666671</v>
      </c>
      <c r="C49">
        <v>2.9938826518961955E-2</v>
      </c>
      <c r="D49" s="1">
        <v>2.1295000000000002</v>
      </c>
      <c r="E49">
        <v>8.4145706961182273E-2</v>
      </c>
      <c r="F49" s="1">
        <v>2.1163333333333334</v>
      </c>
      <c r="G49">
        <v>1.7009801096244708E-2</v>
      </c>
    </row>
    <row r="50" spans="1:7">
      <c r="A50">
        <v>294</v>
      </c>
      <c r="B50" s="1">
        <v>2.1393333333333335</v>
      </c>
      <c r="C50">
        <v>2.8448784391094765E-2</v>
      </c>
      <c r="D50" s="1">
        <v>2.1280000000000001</v>
      </c>
      <c r="E50">
        <v>8.4852813742381031E-2</v>
      </c>
      <c r="F50" s="1">
        <v>2.1193333333333335</v>
      </c>
      <c r="G50">
        <v>1.5502687938944255E-2</v>
      </c>
    </row>
    <row r="51" spans="1:7">
      <c r="A51">
        <v>300</v>
      </c>
      <c r="B51" s="1">
        <v>2.1383333333333332</v>
      </c>
      <c r="C51">
        <v>2.7646579052996573E-2</v>
      </c>
      <c r="D51" s="1">
        <v>2.1255000000000002</v>
      </c>
      <c r="E51">
        <v>8.2731493398824241E-2</v>
      </c>
      <c r="F51" s="1">
        <v>2.1156666666666664</v>
      </c>
      <c r="G51">
        <v>1.5502687938972901E-2</v>
      </c>
    </row>
    <row r="52" spans="1:7">
      <c r="A52">
        <v>306</v>
      </c>
      <c r="B52" s="1">
        <v>2.1353333333333335</v>
      </c>
      <c r="C52">
        <v>2.7646579052964446E-2</v>
      </c>
      <c r="D52" s="1">
        <v>2.1254999999999997</v>
      </c>
      <c r="E52">
        <v>8.4145706961203381E-2</v>
      </c>
      <c r="F52" s="1">
        <v>2.1143333333333332</v>
      </c>
      <c r="G52">
        <v>1.5011106998973523E-2</v>
      </c>
    </row>
    <row r="53" spans="1:7">
      <c r="A53">
        <v>312</v>
      </c>
      <c r="B53" s="1">
        <v>2.1336666666666666</v>
      </c>
      <c r="C53">
        <v>2.6388128644012743E-2</v>
      </c>
      <c r="D53" s="1">
        <v>2.1240000000000001</v>
      </c>
      <c r="E53">
        <v>8.0610173055269879E-2</v>
      </c>
      <c r="F53" s="1">
        <v>2.1120000000000001</v>
      </c>
      <c r="G53">
        <v>1.5524174696257952E-2</v>
      </c>
    </row>
    <row r="54" spans="1:7">
      <c r="A54">
        <v>318</v>
      </c>
      <c r="B54" s="1">
        <v>2.1296666666666666</v>
      </c>
      <c r="C54">
        <v>2.3860706890908863E-2</v>
      </c>
      <c r="D54" s="1">
        <v>2.1239999999999997</v>
      </c>
      <c r="E54">
        <v>8.2024386617654807E-2</v>
      </c>
      <c r="F54" s="1">
        <v>2.1139999999999999</v>
      </c>
      <c r="G54">
        <v>1.3527749258527767E-2</v>
      </c>
    </row>
    <row r="55" spans="1:7">
      <c r="A55">
        <v>324</v>
      </c>
      <c r="B55" s="1">
        <v>2.1293333333333333</v>
      </c>
      <c r="C55">
        <v>2.6727015047241655E-2</v>
      </c>
      <c r="D55" s="1">
        <v>2.12</v>
      </c>
      <c r="E55">
        <v>8.2024386617633158E-2</v>
      </c>
      <c r="F55" s="1">
        <v>2.1110000000000002</v>
      </c>
      <c r="G55">
        <v>1.3527749258462111E-2</v>
      </c>
    </row>
    <row r="56" spans="1:7">
      <c r="A56">
        <v>330</v>
      </c>
      <c r="B56" s="1">
        <v>2.1270000000000002</v>
      </c>
      <c r="C56">
        <v>2.4576411454871942E-2</v>
      </c>
      <c r="D56" s="1">
        <v>2.1204999999999998</v>
      </c>
      <c r="E56">
        <v>7.9903066274086915E-2</v>
      </c>
      <c r="F56" s="1">
        <v>2.1106666666666665</v>
      </c>
      <c r="G56">
        <v>1.357694123627785E-2</v>
      </c>
    </row>
    <row r="57" spans="1:7">
      <c r="A57">
        <v>336</v>
      </c>
      <c r="B57" s="1">
        <v>2.1253333333333337</v>
      </c>
      <c r="C57">
        <v>2.4378952670905587E-2</v>
      </c>
      <c r="D57" s="1">
        <v>2.1189999999999998</v>
      </c>
      <c r="E57">
        <v>7.91959594929105E-2</v>
      </c>
      <c r="F57" s="1">
        <v>2.1116666666666668</v>
      </c>
      <c r="G57">
        <v>1.3012814197283444E-2</v>
      </c>
    </row>
    <row r="58" spans="1:7">
      <c r="A58">
        <v>342</v>
      </c>
      <c r="B58" s="1">
        <v>2.1246666666666667</v>
      </c>
      <c r="C58">
        <v>2.7592269448747441E-2</v>
      </c>
      <c r="D58" s="1">
        <v>2.1189999999999998</v>
      </c>
      <c r="E58">
        <v>8.2024386617654807E-2</v>
      </c>
      <c r="F58" s="1">
        <v>2.1106666666666665</v>
      </c>
      <c r="G58">
        <v>1.5011106999003107E-2</v>
      </c>
    </row>
    <row r="59" spans="1:7">
      <c r="A59">
        <v>348</v>
      </c>
      <c r="B59" s="1">
        <v>2.1226666666666669</v>
      </c>
      <c r="C59">
        <v>2.4664414311558497E-2</v>
      </c>
      <c r="D59" s="1">
        <v>2.1175000000000002</v>
      </c>
      <c r="E59">
        <v>7.9903066274086915E-2</v>
      </c>
      <c r="F59" s="1">
        <v>2.1083333333333338</v>
      </c>
      <c r="G59">
        <v>1.3012814197215191E-2</v>
      </c>
    </row>
    <row r="60" spans="1:7">
      <c r="A60">
        <v>354</v>
      </c>
      <c r="B60" s="1">
        <v>2.121</v>
      </c>
      <c r="C60">
        <v>2.4331050121159416E-2</v>
      </c>
      <c r="D60" s="1">
        <v>2.1164999999999998</v>
      </c>
      <c r="E60">
        <v>8.2731493398824241E-2</v>
      </c>
      <c r="F60" s="1">
        <v>2.1080000000000001</v>
      </c>
      <c r="G60">
        <v>1.3114877048606326E-2</v>
      </c>
    </row>
    <row r="61" spans="1:7">
      <c r="A61">
        <v>360</v>
      </c>
      <c r="B61" s="1">
        <v>2.1189999999999998</v>
      </c>
      <c r="C61">
        <v>2.4433583445776737E-2</v>
      </c>
      <c r="D61" s="1">
        <v>2.1165000000000003</v>
      </c>
      <c r="E61">
        <v>8.1317279836437398E-2</v>
      </c>
      <c r="F61" s="1">
        <v>2.1086666666666667</v>
      </c>
      <c r="G61">
        <v>1.4640127503960003E-2</v>
      </c>
    </row>
    <row r="62" spans="1:7">
      <c r="A62">
        <v>366</v>
      </c>
      <c r="B62" s="1">
        <v>2.1193333333333335</v>
      </c>
      <c r="C62">
        <v>2.4090108620175431E-2</v>
      </c>
      <c r="D62" s="1">
        <v>2.1165000000000003</v>
      </c>
      <c r="E62">
        <v>7.9903066274064682E-2</v>
      </c>
      <c r="F62" s="1">
        <v>2.1080000000000001</v>
      </c>
      <c r="G62">
        <v>1.252996408613132E-2</v>
      </c>
    </row>
    <row r="63" spans="1:7">
      <c r="A63">
        <v>372</v>
      </c>
      <c r="B63" s="1">
        <v>2.1169999999999995</v>
      </c>
      <c r="C63">
        <v>2.4433583445776737E-2</v>
      </c>
      <c r="D63" s="1">
        <v>2.113</v>
      </c>
      <c r="E63">
        <v>8.0610173055269879E-2</v>
      </c>
      <c r="F63" s="1">
        <v>2.1086666666666667</v>
      </c>
      <c r="G63">
        <v>1.2503332888957754E-2</v>
      </c>
    </row>
    <row r="64" spans="1:7">
      <c r="A64">
        <v>378</v>
      </c>
      <c r="B64" s="1">
        <v>2.1159999999999997</v>
      </c>
      <c r="C64">
        <v>2.5514701644371415E-2</v>
      </c>
      <c r="D64" s="1">
        <v>2.1139999999999999</v>
      </c>
      <c r="E64">
        <v>7.9195959492899273E-2</v>
      </c>
      <c r="F64" s="1">
        <v>2.1073333333333335</v>
      </c>
      <c r="G64">
        <v>1.2662279942156544E-2</v>
      </c>
    </row>
    <row r="65" spans="1:7">
      <c r="A65">
        <v>384</v>
      </c>
      <c r="B65" s="1">
        <v>2.1126666666666662</v>
      </c>
      <c r="C65">
        <v>2.6633312473928111E-2</v>
      </c>
      <c r="D65" s="1">
        <v>2.1135000000000002</v>
      </c>
      <c r="E65">
        <v>7.9903066274075799E-2</v>
      </c>
      <c r="F65" s="1">
        <v>2.1066666666666669</v>
      </c>
      <c r="G65">
        <v>1.4047538337107127E-2</v>
      </c>
    </row>
    <row r="66" spans="1:7">
      <c r="A66">
        <v>390</v>
      </c>
      <c r="B66" s="1">
        <v>2.1110000000000002</v>
      </c>
      <c r="C66">
        <v>2.6210684844147358E-2</v>
      </c>
      <c r="D66" s="1">
        <v>2.1139999999999999</v>
      </c>
      <c r="E66">
        <v>8.061017305525886E-2</v>
      </c>
      <c r="F66" s="1">
        <v>2.1066666666666669</v>
      </c>
      <c r="G66">
        <v>1.3503086067009361E-2</v>
      </c>
    </row>
    <row r="67" spans="1:7">
      <c r="A67">
        <v>396</v>
      </c>
      <c r="B67" s="1">
        <v>2.109</v>
      </c>
      <c r="C67">
        <v>2.7184554438124953E-2</v>
      </c>
      <c r="D67" s="1">
        <v>2.1109999999999998</v>
      </c>
      <c r="E67">
        <v>7.91959594929105E-2</v>
      </c>
      <c r="F67" s="1">
        <v>2.1069999999999998</v>
      </c>
      <c r="G67">
        <v>1.2529964086166762E-2</v>
      </c>
    </row>
    <row r="68" spans="1:7">
      <c r="A68">
        <v>402</v>
      </c>
      <c r="B68" s="1">
        <v>2.109</v>
      </c>
      <c r="C68">
        <v>2.5865034312760011E-2</v>
      </c>
      <c r="D68" s="1">
        <v>2.1120000000000001</v>
      </c>
      <c r="E68">
        <v>7.919595949288806E-2</v>
      </c>
      <c r="F68" s="1">
        <v>2.1063333333333336</v>
      </c>
      <c r="G68">
        <v>1.3012814197249319E-2</v>
      </c>
    </row>
    <row r="69" spans="1:7">
      <c r="A69">
        <v>408</v>
      </c>
      <c r="B69" s="1">
        <v>2.1076666666666668</v>
      </c>
      <c r="C69">
        <v>2.5324559884278015E-2</v>
      </c>
      <c r="D69" s="1">
        <v>2.1120000000000001</v>
      </c>
      <c r="E69">
        <v>7.919595949288806E-2</v>
      </c>
      <c r="F69" s="1">
        <v>2.1046666666666667</v>
      </c>
      <c r="G69">
        <v>1.0016652800957175E-2</v>
      </c>
    </row>
    <row r="70" spans="1:7">
      <c r="A70">
        <v>414</v>
      </c>
      <c r="B70" s="1">
        <v>2.1073333333333335</v>
      </c>
      <c r="C70">
        <v>2.7061657993014625E-2</v>
      </c>
      <c r="D70" s="1">
        <v>2.1124999999999998</v>
      </c>
      <c r="E70">
        <v>8.1317279836459241E-2</v>
      </c>
      <c r="F70" s="1">
        <v>2.1043333333333334</v>
      </c>
      <c r="G70">
        <v>1.4502873278510546E-2</v>
      </c>
    </row>
    <row r="71" spans="1:7">
      <c r="A71">
        <v>420</v>
      </c>
      <c r="B71" s="1">
        <v>2.1056666666666666</v>
      </c>
      <c r="C71">
        <v>2.4986663109218082E-2</v>
      </c>
      <c r="D71" s="1">
        <v>2.1105</v>
      </c>
      <c r="E71">
        <v>7.9903066274064682E-2</v>
      </c>
      <c r="F71" s="1">
        <v>2.1069999999999998</v>
      </c>
      <c r="G71">
        <v>1.4000000000058547E-2</v>
      </c>
    </row>
    <row r="72" spans="1:7">
      <c r="A72">
        <v>426</v>
      </c>
      <c r="B72" s="1">
        <v>2.105</v>
      </c>
      <c r="C72">
        <v>2.5534290669618005E-2</v>
      </c>
      <c r="D72" s="1">
        <v>2.1105</v>
      </c>
      <c r="E72">
        <v>7.9903066274064682E-2</v>
      </c>
      <c r="F72" s="1">
        <v>2.1053333333333333</v>
      </c>
      <c r="G72">
        <v>1.1503622617779614E-2</v>
      </c>
    </row>
    <row r="73" spans="1:7">
      <c r="A73">
        <v>432</v>
      </c>
      <c r="B73" s="1">
        <v>2.1046666666666667</v>
      </c>
      <c r="C73">
        <v>2.5967928938102312E-2</v>
      </c>
      <c r="D73" s="1">
        <v>2.1105</v>
      </c>
      <c r="E73">
        <v>8.1317279836459241E-2</v>
      </c>
      <c r="F73" s="1">
        <v>2.1046666666666667</v>
      </c>
      <c r="G73">
        <v>1.2503332888993272E-2</v>
      </c>
    </row>
    <row r="74" spans="1:7">
      <c r="A74">
        <v>438</v>
      </c>
      <c r="B74" s="1">
        <v>2.1026666666666665</v>
      </c>
      <c r="C74">
        <v>2.5967928938068111E-2</v>
      </c>
      <c r="D74" s="1">
        <v>2.109</v>
      </c>
      <c r="E74">
        <v>8.061017305525886E-2</v>
      </c>
      <c r="F74" s="1">
        <v>2.1046666666666667</v>
      </c>
      <c r="G74">
        <v>1.2055427546678701E-2</v>
      </c>
    </row>
    <row r="75" spans="1:7">
      <c r="A75">
        <v>444</v>
      </c>
      <c r="B75" s="1">
        <v>2.1019999999999999</v>
      </c>
      <c r="C75">
        <v>2.5534290669618005E-2</v>
      </c>
      <c r="D75" s="1">
        <v>2.1105</v>
      </c>
      <c r="E75">
        <v>7.9903066274064682E-2</v>
      </c>
      <c r="F75" s="1">
        <v>2.1056666666666666</v>
      </c>
      <c r="G75">
        <v>1.32035348802066E-2</v>
      </c>
    </row>
    <row r="76" spans="1:7">
      <c r="A76">
        <v>450</v>
      </c>
      <c r="B76" s="1">
        <v>2.1019999999999999</v>
      </c>
      <c r="C76">
        <v>2.4879710609292578E-2</v>
      </c>
      <c r="D76" s="1">
        <v>2.1080000000000001</v>
      </c>
      <c r="E76">
        <v>7.919595949288806E-2</v>
      </c>
      <c r="F76" s="1">
        <v>2.1053333333333333</v>
      </c>
      <c r="G76">
        <v>1.258305739215031E-2</v>
      </c>
    </row>
    <row r="77" spans="1:7">
      <c r="A77">
        <v>456</v>
      </c>
      <c r="B77" s="1">
        <v>2.1016666666666666</v>
      </c>
      <c r="C77">
        <v>2.4684678108780916E-2</v>
      </c>
      <c r="D77" s="1">
        <v>2.11</v>
      </c>
      <c r="E77">
        <v>7.919595949288806E-2</v>
      </c>
      <c r="F77" s="1">
        <v>2.105</v>
      </c>
      <c r="G77">
        <v>1.1000000000042087E-2</v>
      </c>
    </row>
    <row r="78" spans="1:7">
      <c r="A78">
        <v>462</v>
      </c>
      <c r="B78" s="1">
        <v>2.1</v>
      </c>
      <c r="C78">
        <v>2.4979991993579417E-2</v>
      </c>
      <c r="D78" s="1">
        <v>2.1094999999999997</v>
      </c>
      <c r="E78">
        <v>7.9903066274086915E-2</v>
      </c>
      <c r="F78" s="1">
        <v>2.1036666666666668</v>
      </c>
      <c r="G78">
        <v>1.1503622617856823E-2</v>
      </c>
    </row>
    <row r="79" spans="1:7">
      <c r="A79">
        <v>468</v>
      </c>
      <c r="B79" s="1">
        <v>2.0983333333333332</v>
      </c>
      <c r="C79">
        <v>2.4826061575171726E-2</v>
      </c>
      <c r="D79" s="1">
        <v>2.1085000000000003</v>
      </c>
      <c r="E79">
        <v>7.9903066274064682E-2</v>
      </c>
      <c r="F79" s="1">
        <v>2.1043333333333334</v>
      </c>
      <c r="G79">
        <v>1.1015141094535715E-2</v>
      </c>
    </row>
    <row r="80" spans="1:7">
      <c r="A80">
        <v>474</v>
      </c>
      <c r="B80" s="1">
        <v>2.0980000000000003</v>
      </c>
      <c r="C80">
        <v>2.4269322198999306E-2</v>
      </c>
      <c r="D80" s="1">
        <v>2.1085000000000003</v>
      </c>
      <c r="E80">
        <v>7.9903066274064682E-2</v>
      </c>
      <c r="F80" s="1">
        <v>2.1036666666666668</v>
      </c>
      <c r="G80">
        <v>1.1503622617856823E-2</v>
      </c>
    </row>
    <row r="81" spans="1:7">
      <c r="A81">
        <v>480</v>
      </c>
      <c r="B81" s="1">
        <v>2.0980000000000003</v>
      </c>
      <c r="C81">
        <v>2.4269322198999306E-2</v>
      </c>
      <c r="D81" s="1">
        <v>2.1080000000000001</v>
      </c>
      <c r="E81">
        <v>7.919595949288806E-2</v>
      </c>
      <c r="F81" s="1">
        <v>2.1040000000000001</v>
      </c>
      <c r="G81">
        <v>1.2529964086095878E-2</v>
      </c>
    </row>
    <row r="82" spans="1:7">
      <c r="A82">
        <v>486</v>
      </c>
      <c r="B82" s="1">
        <v>2.0983333333333332</v>
      </c>
      <c r="C82">
        <v>2.5106440076888611E-2</v>
      </c>
      <c r="D82" s="1">
        <v>2.1074999999999999</v>
      </c>
      <c r="E82">
        <v>7.9903066274098031E-2</v>
      </c>
      <c r="F82" s="1">
        <v>2.1036666666666668</v>
      </c>
      <c r="G82">
        <v>1.1503622617856823E-2</v>
      </c>
    </row>
    <row r="83" spans="1:7">
      <c r="A83">
        <v>492</v>
      </c>
      <c r="B83" s="1">
        <v>2.0973333333333333</v>
      </c>
      <c r="C83">
        <v>2.4131583730329562E-2</v>
      </c>
      <c r="D83" s="1">
        <v>2.1059999999999999</v>
      </c>
      <c r="E83">
        <v>8.0610173055269879E-2</v>
      </c>
      <c r="F83" s="1">
        <v>2.1036666666666668</v>
      </c>
      <c r="G83">
        <v>1.2055427546715538E-2</v>
      </c>
    </row>
    <row r="84" spans="1:7">
      <c r="A84">
        <v>498</v>
      </c>
      <c r="B84" s="1">
        <v>2.0963333333333334</v>
      </c>
      <c r="C84">
        <v>2.4131583730292758E-2</v>
      </c>
      <c r="D84" s="1">
        <v>2.1085000000000003</v>
      </c>
      <c r="E84">
        <v>7.9903066274064682E-2</v>
      </c>
      <c r="F84" s="1">
        <v>2.1036666666666668</v>
      </c>
      <c r="G84">
        <v>1.2013880860616184E-2</v>
      </c>
    </row>
    <row r="85" spans="1:7">
      <c r="A85">
        <v>504</v>
      </c>
      <c r="B85" s="1">
        <v>2.095333333333333</v>
      </c>
      <c r="C85">
        <v>2.3158871590269293E-2</v>
      </c>
      <c r="D85" s="1">
        <v>2.1070000000000002</v>
      </c>
      <c r="E85">
        <v>7.919595949288806E-2</v>
      </c>
      <c r="F85" s="1">
        <v>2.1030000000000002</v>
      </c>
      <c r="G85">
        <v>1.1135528725640687E-2</v>
      </c>
    </row>
    <row r="86" spans="1:7">
      <c r="A86">
        <v>510</v>
      </c>
      <c r="B86" s="1">
        <v>2.0956666666666668</v>
      </c>
      <c r="C86">
        <v>2.4006943440035591E-2</v>
      </c>
      <c r="D86" s="1">
        <v>2.1070000000000002</v>
      </c>
      <c r="E86">
        <v>7.919595949288806E-2</v>
      </c>
      <c r="F86" s="1">
        <v>2.1030000000000002</v>
      </c>
      <c r="G86">
        <v>1.1135528725640687E-2</v>
      </c>
    </row>
    <row r="87" spans="1:7">
      <c r="A87">
        <v>516</v>
      </c>
      <c r="B87" s="1">
        <v>2.0956666666666668</v>
      </c>
      <c r="C87">
        <v>2.3713568549100478E-2</v>
      </c>
      <c r="D87" s="1">
        <v>2.1065</v>
      </c>
      <c r="E87">
        <v>7.8488852711706858E-2</v>
      </c>
      <c r="F87" s="1">
        <v>2.1026666666666665</v>
      </c>
      <c r="G87">
        <v>1.059874206375153E-2</v>
      </c>
    </row>
    <row r="88" spans="1:7">
      <c r="A88">
        <v>522</v>
      </c>
      <c r="B88" s="1">
        <v>2.0946666666666669</v>
      </c>
      <c r="C88">
        <v>2.3713568549100478E-2</v>
      </c>
      <c r="D88" s="1">
        <v>2.1065</v>
      </c>
      <c r="E88">
        <v>7.8488852711706858E-2</v>
      </c>
      <c r="F88" s="1">
        <v>2.1019999999999999</v>
      </c>
      <c r="G88">
        <v>1.0000000000032755E-2</v>
      </c>
    </row>
    <row r="89" spans="1:7">
      <c r="A89">
        <v>528</v>
      </c>
      <c r="B89" s="1">
        <v>2.0956666666666668</v>
      </c>
      <c r="C89">
        <v>2.2368132093071671E-2</v>
      </c>
      <c r="D89" s="1">
        <v>2.1059999999999999</v>
      </c>
      <c r="E89">
        <v>7.919595949288806E-2</v>
      </c>
      <c r="F89" s="1">
        <v>2.1033333333333331</v>
      </c>
      <c r="G89">
        <v>1.0503967504450148E-2</v>
      </c>
    </row>
    <row r="90" spans="1:7">
      <c r="A90">
        <v>534</v>
      </c>
      <c r="B90" s="1">
        <v>2.0926666666666667</v>
      </c>
      <c r="C90">
        <v>2.3028967265877453E-2</v>
      </c>
      <c r="D90" s="1">
        <v>2.1064999999999996</v>
      </c>
      <c r="E90">
        <v>7.9903066274098031E-2</v>
      </c>
      <c r="F90" s="1">
        <v>2.1040000000000001</v>
      </c>
      <c r="G90">
        <v>9.5393920141844096E-3</v>
      </c>
    </row>
    <row r="91" spans="1:7">
      <c r="A91">
        <v>540</v>
      </c>
      <c r="B91" s="1">
        <v>2.0943333333333332</v>
      </c>
      <c r="C91">
        <v>2.1825062046534421E-2</v>
      </c>
      <c r="D91" s="1">
        <v>2.1079999999999997</v>
      </c>
      <c r="E91">
        <v>7.7781745930532359E-2</v>
      </c>
      <c r="F91" s="1">
        <v>2.1043333333333334</v>
      </c>
      <c r="G91">
        <v>1.2055427546678701E-2</v>
      </c>
    </row>
    <row r="92" spans="1:7">
      <c r="A92">
        <v>546</v>
      </c>
      <c r="B92" s="1">
        <v>2.093</v>
      </c>
      <c r="C92">
        <v>2.2605309110922865E-2</v>
      </c>
      <c r="D92" s="1">
        <v>2.105</v>
      </c>
      <c r="E92">
        <v>7.919595949288806E-2</v>
      </c>
      <c r="F92" s="1">
        <v>2.1023333333333336</v>
      </c>
      <c r="G92">
        <v>9.7125348562152602E-3</v>
      </c>
    </row>
    <row r="93" spans="1:7">
      <c r="A93">
        <v>552</v>
      </c>
      <c r="B93" s="1">
        <v>2.0936666666666666</v>
      </c>
      <c r="C93">
        <v>2.1079215671702709E-2</v>
      </c>
      <c r="D93" s="1">
        <v>2.1055000000000001</v>
      </c>
      <c r="E93">
        <v>7.9903066274064682E-2</v>
      </c>
      <c r="F93" s="1">
        <v>2.1039999999999996</v>
      </c>
      <c r="G93">
        <v>1.2000000000061512E-2</v>
      </c>
    </row>
    <row r="94" spans="1:7">
      <c r="A94">
        <v>558</v>
      </c>
      <c r="B94" s="1">
        <v>2.0916666666666668</v>
      </c>
      <c r="C94">
        <v>2.3352373184198298E-2</v>
      </c>
      <c r="D94" s="1">
        <v>2.105</v>
      </c>
      <c r="E94">
        <v>7.919595949288806E-2</v>
      </c>
      <c r="F94" s="1">
        <v>2.1029999999999998</v>
      </c>
      <c r="G94">
        <v>9.5393920142309626E-3</v>
      </c>
    </row>
    <row r="95" spans="1:7">
      <c r="A95">
        <v>564</v>
      </c>
      <c r="B95" s="1">
        <v>2.0920000000000001</v>
      </c>
      <c r="C95">
        <v>2.3579652245112628E-2</v>
      </c>
      <c r="D95" s="1">
        <v>2.1055000000000001</v>
      </c>
      <c r="E95">
        <v>7.9903066274064682E-2</v>
      </c>
      <c r="F95" s="1">
        <v>2.1013333333333333</v>
      </c>
      <c r="G95">
        <v>1.0016652800868504E-2</v>
      </c>
    </row>
    <row r="96" spans="1:7">
      <c r="A96">
        <v>570</v>
      </c>
      <c r="B96" s="1">
        <v>2.0920000000000001</v>
      </c>
      <c r="C96">
        <v>2.3579652245112628E-2</v>
      </c>
      <c r="D96" s="1">
        <v>2.105</v>
      </c>
      <c r="E96">
        <v>8.0610173055269879E-2</v>
      </c>
      <c r="F96" s="1">
        <v>2.1033333333333335</v>
      </c>
      <c r="G96">
        <v>1.106044001536817E-2</v>
      </c>
    </row>
    <row r="97" spans="1:7">
      <c r="A97">
        <v>576</v>
      </c>
      <c r="B97" s="1">
        <v>2.0906666666666669</v>
      </c>
      <c r="C97">
        <v>2.3028967265877453E-2</v>
      </c>
      <c r="D97" s="1">
        <v>2.1059999999999999</v>
      </c>
      <c r="E97">
        <v>7.7781745930532359E-2</v>
      </c>
      <c r="F97" s="1">
        <v>2.1016666666666666</v>
      </c>
      <c r="G97">
        <v>1.0016652800957175E-2</v>
      </c>
    </row>
    <row r="98" spans="1:7">
      <c r="A98">
        <v>582</v>
      </c>
      <c r="B98" s="1">
        <v>2.0909999999999997</v>
      </c>
      <c r="C98">
        <v>2.2912878474810643E-2</v>
      </c>
      <c r="D98" s="1">
        <v>2.105</v>
      </c>
      <c r="E98">
        <v>7.7781745930520937E-2</v>
      </c>
      <c r="F98" s="1">
        <v>2.1026666666666665</v>
      </c>
      <c r="G98">
        <v>1.0503967504407869E-2</v>
      </c>
    </row>
    <row r="99" spans="1:7">
      <c r="A99">
        <v>588</v>
      </c>
      <c r="B99" s="1">
        <v>2.0903333333333336</v>
      </c>
      <c r="C99">
        <v>2.2479620400087396E-2</v>
      </c>
      <c r="D99" s="1">
        <v>2.1055000000000001</v>
      </c>
      <c r="E99">
        <v>7.9903066274064682E-2</v>
      </c>
      <c r="F99" s="1">
        <v>2.1033333333333335</v>
      </c>
      <c r="G99">
        <v>1.0692676621521817E-2</v>
      </c>
    </row>
    <row r="100" spans="1:7">
      <c r="A100">
        <v>594</v>
      </c>
      <c r="B100" s="1">
        <v>2.0893333333333333</v>
      </c>
      <c r="C100">
        <v>2.2810816147898649E-2</v>
      </c>
      <c r="D100" s="1">
        <v>2.105</v>
      </c>
      <c r="E100">
        <v>7.919595949288806E-2</v>
      </c>
      <c r="F100" s="1">
        <v>2.1036666666666668</v>
      </c>
      <c r="G100">
        <v>9.609023536911376E-3</v>
      </c>
    </row>
    <row r="101" spans="1:7">
      <c r="A101">
        <v>600</v>
      </c>
      <c r="B101" s="1">
        <v>2.0906666666666669</v>
      </c>
      <c r="C101">
        <v>2.3352373184141247E-2</v>
      </c>
      <c r="D101" s="1">
        <v>2.1044999999999998</v>
      </c>
      <c r="E101">
        <v>7.9903066274098031E-2</v>
      </c>
      <c r="F101" s="1">
        <v>2.1016666666666666</v>
      </c>
      <c r="G101">
        <v>1.0263202879005272E-2</v>
      </c>
    </row>
    <row r="102" spans="1:7">
      <c r="A102">
        <v>606</v>
      </c>
      <c r="B102" s="1">
        <v>2.0893333333333337</v>
      </c>
      <c r="C102">
        <v>2.3158871590230942E-2</v>
      </c>
      <c r="D102" s="1">
        <v>2.1034999999999999</v>
      </c>
      <c r="E102">
        <v>7.8488852711695548E-2</v>
      </c>
      <c r="F102" s="1">
        <v>2.1023333333333332</v>
      </c>
      <c r="G102">
        <v>1.1503622617856823E-2</v>
      </c>
    </row>
    <row r="103" spans="1:7">
      <c r="A103">
        <v>612</v>
      </c>
      <c r="B103" s="1">
        <v>2.0896666666666666</v>
      </c>
      <c r="C103">
        <v>2.2368132093111379E-2</v>
      </c>
      <c r="D103" s="1">
        <v>2.1059999999999999</v>
      </c>
      <c r="E103">
        <v>7.7781745930532359E-2</v>
      </c>
      <c r="F103" s="1">
        <v>2.1033333333333335</v>
      </c>
      <c r="G103">
        <v>9.0184995055866933E-3</v>
      </c>
    </row>
    <row r="104" spans="1:7">
      <c r="A104">
        <v>618</v>
      </c>
      <c r="B104" s="1">
        <v>2.0893333333333333</v>
      </c>
      <c r="C104">
        <v>2.2479620400126906E-2</v>
      </c>
      <c r="D104" s="1">
        <v>2.1040000000000001</v>
      </c>
      <c r="E104">
        <v>7.7781745930509516E-2</v>
      </c>
      <c r="F104" s="1">
        <v>2.1020000000000003</v>
      </c>
      <c r="G104">
        <v>8.9999999998888521E-3</v>
      </c>
    </row>
    <row r="105" spans="1:7">
      <c r="A105">
        <v>624</v>
      </c>
      <c r="B105" s="1">
        <v>2.089</v>
      </c>
      <c r="C105">
        <v>2.193171219949569E-2</v>
      </c>
      <c r="D105" s="1">
        <v>2.1034999999999999</v>
      </c>
      <c r="E105">
        <v>7.7074639149330174E-2</v>
      </c>
      <c r="F105" s="1">
        <v>2.1019999999999999</v>
      </c>
      <c r="G105">
        <v>1.1135528725640687E-2</v>
      </c>
    </row>
    <row r="106" spans="1:7">
      <c r="A106">
        <v>630</v>
      </c>
      <c r="B106" s="1">
        <v>2.089</v>
      </c>
      <c r="C106">
        <v>2.4556058315633584E-2</v>
      </c>
      <c r="D106" s="1">
        <v>2.1044999999999998</v>
      </c>
      <c r="E106">
        <v>7.7074639149341706E-2</v>
      </c>
      <c r="F106" s="1">
        <v>2.0996666666666663</v>
      </c>
      <c r="G106">
        <v>1.1239810200053576E-2</v>
      </c>
    </row>
    <row r="107" spans="1:7">
      <c r="A107">
        <v>636</v>
      </c>
      <c r="B107" s="1">
        <v>2.0876666666666668</v>
      </c>
      <c r="C107">
        <v>2.3028967265877453E-2</v>
      </c>
      <c r="D107" s="1">
        <v>2.1025</v>
      </c>
      <c r="E107">
        <v>7.8488852711706858E-2</v>
      </c>
      <c r="F107" s="1">
        <v>2.1030000000000002</v>
      </c>
      <c r="G107">
        <v>1.0999999999961345E-2</v>
      </c>
    </row>
    <row r="108" spans="1:7">
      <c r="A108">
        <v>642</v>
      </c>
      <c r="B108" s="1">
        <v>2.0880000000000001</v>
      </c>
      <c r="C108">
        <v>2.1931712199475439E-2</v>
      </c>
      <c r="D108" s="1">
        <v>2.1034999999999999</v>
      </c>
      <c r="E108">
        <v>7.8488852711695548E-2</v>
      </c>
      <c r="F108" s="1">
        <v>2.1</v>
      </c>
      <c r="G108">
        <v>1.0535653752788194E-2</v>
      </c>
    </row>
    <row r="109" spans="1:7">
      <c r="A109">
        <v>648</v>
      </c>
      <c r="B109" s="1">
        <v>2.0873333333333335</v>
      </c>
      <c r="C109">
        <v>2.2898325994137495E-2</v>
      </c>
      <c r="D109" s="1">
        <v>2.1029999999999998</v>
      </c>
      <c r="E109">
        <v>7.7781745930532359E-2</v>
      </c>
      <c r="F109" s="1">
        <v>2.1040000000000001</v>
      </c>
      <c r="G109">
        <v>1.0148891565101396E-2</v>
      </c>
    </row>
    <row r="110" spans="1:7">
      <c r="A110">
        <v>654</v>
      </c>
      <c r="B110" s="1">
        <v>2.0866666666666664</v>
      </c>
      <c r="C110">
        <v>2.2052966542708271E-2</v>
      </c>
      <c r="D110" s="1">
        <v>2.1034999999999999</v>
      </c>
      <c r="E110">
        <v>7.7074639149330174E-2</v>
      </c>
      <c r="F110" s="1">
        <v>2.1010000000000004</v>
      </c>
      <c r="G110">
        <v>9.9999999999883463E-3</v>
      </c>
    </row>
    <row r="111" spans="1:7">
      <c r="A111">
        <v>660</v>
      </c>
      <c r="B111" s="1">
        <v>2.0870000000000002</v>
      </c>
      <c r="C111">
        <v>2.1633307652756263E-2</v>
      </c>
      <c r="D111" s="1">
        <v>2.1014999999999997</v>
      </c>
      <c r="E111">
        <v>7.8488852711718168E-2</v>
      </c>
      <c r="F111" s="1">
        <v>2.1010000000000004</v>
      </c>
      <c r="G111">
        <v>9.5393920141378565E-3</v>
      </c>
    </row>
    <row r="112" spans="1:7">
      <c r="A112">
        <v>666</v>
      </c>
      <c r="B112" s="1">
        <v>2.0880000000000001</v>
      </c>
      <c r="C112">
        <v>2.3579652245112628E-2</v>
      </c>
      <c r="D112" s="1">
        <v>2.1029999999999998</v>
      </c>
      <c r="E112">
        <v>7.7781745930532359E-2</v>
      </c>
      <c r="F112" s="1">
        <v>2.1013333333333333</v>
      </c>
      <c r="G112">
        <v>9.5043849529322759E-3</v>
      </c>
    </row>
    <row r="113" spans="1:7">
      <c r="A113">
        <v>672</v>
      </c>
      <c r="B113" s="1">
        <v>2.0856666666666666</v>
      </c>
      <c r="C113">
        <v>2.3028967265916023E-2</v>
      </c>
      <c r="D113" s="1">
        <v>2.1034999999999999</v>
      </c>
      <c r="E113">
        <v>7.7074639149330174E-2</v>
      </c>
      <c r="F113" s="1">
        <v>2.1010000000000004</v>
      </c>
      <c r="G113">
        <v>9.9999999999883463E-3</v>
      </c>
    </row>
    <row r="114" spans="1:7">
      <c r="A114">
        <v>678</v>
      </c>
      <c r="B114" s="1">
        <v>2.0869999999999997</v>
      </c>
      <c r="C114">
        <v>2.3302360395527934E-2</v>
      </c>
      <c r="D114" s="1">
        <v>2.1029999999999998</v>
      </c>
      <c r="E114">
        <v>7.7781745930532359E-2</v>
      </c>
      <c r="F114" s="1">
        <v>2.1010000000000004</v>
      </c>
      <c r="G114">
        <v>9.9999999999883463E-3</v>
      </c>
    </row>
    <row r="115" spans="1:7">
      <c r="A115">
        <v>684</v>
      </c>
      <c r="B115" s="1">
        <v>2.0853333333333333</v>
      </c>
      <c r="C115">
        <v>2.1501937897175884E-2</v>
      </c>
      <c r="D115" s="1">
        <v>2.1029999999999998</v>
      </c>
      <c r="E115">
        <v>7.7781745930532359E-2</v>
      </c>
      <c r="F115" s="1">
        <v>2.0993333333333335</v>
      </c>
      <c r="G115">
        <v>1.0066445913647899E-2</v>
      </c>
    </row>
    <row r="116" spans="1:7">
      <c r="A116">
        <v>690</v>
      </c>
      <c r="B116" s="1">
        <v>2.085</v>
      </c>
      <c r="C116">
        <v>2.2605309110942509E-2</v>
      </c>
      <c r="D116" s="1">
        <v>2.1020000000000003</v>
      </c>
      <c r="E116">
        <v>7.7781745930498108E-2</v>
      </c>
      <c r="F116" s="1">
        <v>2.1023333333333336</v>
      </c>
      <c r="G116">
        <v>9.5043849529322759E-3</v>
      </c>
    </row>
    <row r="117" spans="1:7">
      <c r="A117">
        <v>696</v>
      </c>
      <c r="B117" s="1">
        <v>2.0863333333333336</v>
      </c>
      <c r="C117">
        <v>2.413158373031116E-2</v>
      </c>
      <c r="D117" s="1">
        <v>2.1015000000000001</v>
      </c>
      <c r="E117">
        <v>7.7074639149330174E-2</v>
      </c>
      <c r="F117" s="1">
        <v>2.1009999999999995</v>
      </c>
      <c r="G117">
        <v>9.000000000135568E-3</v>
      </c>
    </row>
    <row r="118" spans="1:7">
      <c r="A118">
        <v>702</v>
      </c>
      <c r="B118" s="1">
        <v>2.0859999999999999</v>
      </c>
      <c r="C118">
        <v>2.3579652245093796E-2</v>
      </c>
      <c r="D118" s="1">
        <v>2.1020000000000003</v>
      </c>
      <c r="E118">
        <v>7.7781745930498108E-2</v>
      </c>
      <c r="F118" s="1">
        <v>2.1016666666666666</v>
      </c>
      <c r="G118">
        <v>8.0208062770175375E-3</v>
      </c>
    </row>
    <row r="119" spans="1:7">
      <c r="A119">
        <v>708</v>
      </c>
      <c r="B119" s="1">
        <v>2.0856666666666666</v>
      </c>
      <c r="C119">
        <v>2.3713568549119202E-2</v>
      </c>
      <c r="D119" s="1">
        <v>2.1020000000000003</v>
      </c>
      <c r="E119">
        <v>7.7781745930498108E-2</v>
      </c>
      <c r="F119" s="1">
        <v>2.1006666666666667</v>
      </c>
      <c r="G119">
        <v>1.0503967504492425E-2</v>
      </c>
    </row>
    <row r="120" spans="1:7">
      <c r="A120">
        <v>714</v>
      </c>
      <c r="B120" s="1">
        <v>2.0856666666666666</v>
      </c>
      <c r="C120">
        <v>2.3713568549119202E-2</v>
      </c>
      <c r="D120" s="1">
        <v>2.1040000000000001</v>
      </c>
      <c r="E120">
        <v>7.6367532368134441E-2</v>
      </c>
      <c r="F120" s="1">
        <v>2.1023333333333336</v>
      </c>
      <c r="G120">
        <v>9.4516312525079853E-3</v>
      </c>
    </row>
    <row r="121" spans="1:7">
      <c r="A121">
        <v>720</v>
      </c>
      <c r="B121" s="1">
        <v>2.085</v>
      </c>
      <c r="C121">
        <v>2.3302360395413588E-2</v>
      </c>
      <c r="D121" s="1">
        <v>2.1020000000000003</v>
      </c>
      <c r="E121">
        <v>7.6367532368122812E-2</v>
      </c>
      <c r="F121" s="1">
        <v>2.1016666666666666</v>
      </c>
      <c r="G121">
        <v>1.0016652800957175E-2</v>
      </c>
    </row>
    <row r="122" spans="1:7">
      <c r="A122">
        <v>726</v>
      </c>
      <c r="B122" s="1">
        <v>2.0836666666666663</v>
      </c>
      <c r="C122">
        <v>2.2052966542708271E-2</v>
      </c>
      <c r="D122" s="1">
        <v>2.1015000000000001</v>
      </c>
      <c r="E122">
        <v>7.7074639149330174E-2</v>
      </c>
      <c r="F122" s="1">
        <v>2.1023333333333336</v>
      </c>
      <c r="G122">
        <v>9.7125348562152602E-3</v>
      </c>
    </row>
    <row r="123" spans="1:7">
      <c r="A123">
        <v>732</v>
      </c>
      <c r="B123" s="1">
        <v>2.0846666666666667</v>
      </c>
      <c r="C123">
        <v>2.2052966542708271E-2</v>
      </c>
      <c r="D123" s="1">
        <v>2.1015000000000001</v>
      </c>
      <c r="E123">
        <v>7.7074639149330174E-2</v>
      </c>
      <c r="F123" s="1">
        <v>2.0986666666666669</v>
      </c>
      <c r="G123">
        <v>8.5049005481354096E-3</v>
      </c>
    </row>
    <row r="124" spans="1:7">
      <c r="A124">
        <v>738</v>
      </c>
      <c r="B124" s="1">
        <v>2.0836666666666663</v>
      </c>
      <c r="C124">
        <v>2.2744962812336952E-2</v>
      </c>
      <c r="D124" s="1">
        <v>2.1020000000000003</v>
      </c>
      <c r="E124">
        <v>7.6367532368122812E-2</v>
      </c>
      <c r="F124" s="1">
        <v>2.1003333333333334</v>
      </c>
      <c r="G124">
        <v>1.006644591373613E-2</v>
      </c>
    </row>
    <row r="125" spans="1:7">
      <c r="A125">
        <v>744</v>
      </c>
      <c r="B125" s="1">
        <v>2.0840000000000001</v>
      </c>
      <c r="C125">
        <v>2.1931712199434943E-2</v>
      </c>
      <c r="D125" s="1">
        <v>2.1015000000000001</v>
      </c>
      <c r="E125">
        <v>7.7074639149330174E-2</v>
      </c>
      <c r="F125" s="1">
        <v>2.1019999999999999</v>
      </c>
      <c r="G125">
        <v>1.0000000000032755E-2</v>
      </c>
    </row>
    <row r="126" spans="1:7">
      <c r="A126">
        <v>750</v>
      </c>
      <c r="B126" s="1">
        <v>2.0836666666666663</v>
      </c>
      <c r="C126">
        <v>2.1779194965239404E-2</v>
      </c>
      <c r="D126" s="1">
        <v>2.1020000000000003</v>
      </c>
      <c r="E126">
        <v>7.6367532368122812E-2</v>
      </c>
      <c r="F126" s="1">
        <v>2.1026666666666665</v>
      </c>
      <c r="G126">
        <v>9.5043849529322759E-3</v>
      </c>
    </row>
    <row r="127" spans="1:7">
      <c r="A127">
        <v>756</v>
      </c>
      <c r="B127" s="1">
        <v>2.0820000000000003</v>
      </c>
      <c r="C127">
        <v>2.1633307652756263E-2</v>
      </c>
      <c r="D127" s="1">
        <v>2.1014999999999997</v>
      </c>
      <c r="E127">
        <v>7.8488852711718168E-2</v>
      </c>
      <c r="F127" s="1">
        <v>2.101</v>
      </c>
      <c r="G127">
        <v>1.1000000000001715E-2</v>
      </c>
    </row>
    <row r="128" spans="1:7">
      <c r="A128">
        <v>762</v>
      </c>
      <c r="B128" s="1">
        <v>2.0830000000000002</v>
      </c>
      <c r="C128">
        <v>2.2338307903639585E-2</v>
      </c>
      <c r="D128" s="1">
        <v>2.1020000000000003</v>
      </c>
      <c r="E128">
        <v>7.6367532368122812E-2</v>
      </c>
      <c r="F128" s="1">
        <v>2.1013333333333333</v>
      </c>
      <c r="G128">
        <v>1.0016652800868504E-2</v>
      </c>
    </row>
    <row r="129" spans="1:7">
      <c r="A129">
        <v>768</v>
      </c>
      <c r="B129" s="1">
        <v>2.0836666666666663</v>
      </c>
      <c r="C129">
        <v>2.2744962812336952E-2</v>
      </c>
      <c r="D129" s="1">
        <v>2.1005000000000003</v>
      </c>
      <c r="E129">
        <v>7.5660425586945315E-2</v>
      </c>
      <c r="F129" s="1">
        <v>2.1009999999999995</v>
      </c>
      <c r="G129">
        <v>9.5393920142775174E-3</v>
      </c>
    </row>
    <row r="130" spans="1:7">
      <c r="A130">
        <v>774</v>
      </c>
      <c r="B130" s="1">
        <v>2.0823333333333331</v>
      </c>
      <c r="C130">
        <v>2.1733231083590442E-2</v>
      </c>
      <c r="D130" s="1">
        <v>2.1025</v>
      </c>
      <c r="E130">
        <v>7.5660425586968796E-2</v>
      </c>
      <c r="F130" s="1">
        <v>2.1020000000000003</v>
      </c>
      <c r="G130">
        <v>8.5440037451350124E-3</v>
      </c>
    </row>
    <row r="131" spans="1:7">
      <c r="A131">
        <v>780</v>
      </c>
      <c r="B131" s="1">
        <v>2.0823333333333331</v>
      </c>
      <c r="C131">
        <v>2.3158871590250117E-2</v>
      </c>
      <c r="D131" s="1">
        <v>2.1005000000000003</v>
      </c>
      <c r="E131">
        <v>7.5660425586945315E-2</v>
      </c>
      <c r="F131" s="1">
        <v>2.1</v>
      </c>
      <c r="G131">
        <v>1.0535653752956798E-2</v>
      </c>
    </row>
    <row r="132" spans="1:7">
      <c r="A132">
        <v>786</v>
      </c>
      <c r="B132" s="1">
        <v>2.0816666666666666</v>
      </c>
      <c r="C132">
        <v>2.1779194965219014E-2</v>
      </c>
      <c r="D132" s="1">
        <v>2.101</v>
      </c>
      <c r="E132">
        <v>7.353910524339545E-2</v>
      </c>
      <c r="F132" s="1">
        <v>2.1026666666666665</v>
      </c>
      <c r="G132">
        <v>1.001665280091284E-2</v>
      </c>
    </row>
    <row r="133" spans="1:7">
      <c r="A133">
        <v>792</v>
      </c>
      <c r="B133" s="1">
        <v>2.0823333333333331</v>
      </c>
      <c r="C133">
        <v>2.1221058723193322E-2</v>
      </c>
      <c r="D133" s="1">
        <v>2.101</v>
      </c>
      <c r="E133">
        <v>7.4953318805763003E-2</v>
      </c>
      <c r="F133" s="1">
        <v>2.1010000000000004</v>
      </c>
      <c r="G133">
        <v>1.1135528725640687E-2</v>
      </c>
    </row>
    <row r="134" spans="1:7">
      <c r="A134">
        <v>798</v>
      </c>
      <c r="B134" s="1">
        <v>2.0823333333333331</v>
      </c>
      <c r="C134">
        <v>2.1501937897155231E-2</v>
      </c>
      <c r="D134" s="1">
        <v>2.101</v>
      </c>
      <c r="E134">
        <v>7.4953318805763003E-2</v>
      </c>
      <c r="F134" s="1">
        <v>2.1016666666666666</v>
      </c>
      <c r="G134">
        <v>9.5043849530257237E-3</v>
      </c>
    </row>
    <row r="135" spans="1:7">
      <c r="A135">
        <v>804</v>
      </c>
      <c r="B135" s="1">
        <v>2.0816666666666666</v>
      </c>
      <c r="C135">
        <v>2.2744962812336952E-2</v>
      </c>
      <c r="D135" s="1">
        <v>2.0994999999999999</v>
      </c>
      <c r="E135">
        <v>7.5660425586957056E-2</v>
      </c>
      <c r="F135" s="1">
        <v>2.1</v>
      </c>
      <c r="G135">
        <v>9.5393920140913035E-3</v>
      </c>
    </row>
    <row r="136" spans="1:7">
      <c r="A136">
        <v>810</v>
      </c>
      <c r="B136" s="1">
        <v>2.0823333333333336</v>
      </c>
      <c r="C136">
        <v>2.2188585654139753E-2</v>
      </c>
      <c r="D136" s="1">
        <v>2.1014999999999997</v>
      </c>
      <c r="E136">
        <v>7.5660425586968796E-2</v>
      </c>
      <c r="F136" s="1">
        <v>2.1010000000000004</v>
      </c>
      <c r="G136">
        <v>1.0535653752788194E-2</v>
      </c>
    </row>
    <row r="137" spans="1:7">
      <c r="A137">
        <v>816</v>
      </c>
      <c r="B137" s="1">
        <v>2.0813333333333333</v>
      </c>
      <c r="C137">
        <v>2.1501937897155231E-2</v>
      </c>
      <c r="D137" s="1">
        <v>2.101</v>
      </c>
      <c r="E137">
        <v>7.4953318805763003E-2</v>
      </c>
      <c r="F137" s="1">
        <v>2.1010000000000004</v>
      </c>
      <c r="G137">
        <v>1.0535653752830346E-2</v>
      </c>
    </row>
    <row r="138" spans="1:7">
      <c r="A138">
        <v>822</v>
      </c>
      <c r="B138" s="1">
        <v>2.0823333333333336</v>
      </c>
      <c r="C138">
        <v>2.2188585654139753E-2</v>
      </c>
      <c r="D138" s="1">
        <v>2.1005000000000003</v>
      </c>
      <c r="E138">
        <v>7.4246212024575736E-2</v>
      </c>
      <c r="F138" s="1">
        <v>2.1006666666666667</v>
      </c>
      <c r="G138">
        <v>1.1060440015448472E-2</v>
      </c>
    </row>
    <row r="139" spans="1:7">
      <c r="A139">
        <v>828</v>
      </c>
      <c r="B139" s="1">
        <v>2.0820000000000003</v>
      </c>
      <c r="C139">
        <v>2.1633307652756263E-2</v>
      </c>
      <c r="D139" s="1">
        <v>2.1005000000000003</v>
      </c>
      <c r="E139">
        <v>7.5660425586945315E-2</v>
      </c>
      <c r="F139" s="1">
        <v>2.1006666666666667</v>
      </c>
      <c r="G139">
        <v>1.0598742063709629E-2</v>
      </c>
    </row>
    <row r="140" spans="1:7">
      <c r="A140">
        <v>834</v>
      </c>
      <c r="B140" s="1">
        <v>2.0820000000000003</v>
      </c>
      <c r="C140">
        <v>2.2338307903659465E-2</v>
      </c>
      <c r="D140" s="1">
        <v>2.1</v>
      </c>
      <c r="E140">
        <v>7.6367532368157701E-2</v>
      </c>
      <c r="F140" s="1">
        <v>2.1</v>
      </c>
      <c r="G140">
        <v>1.0535653752788194E-2</v>
      </c>
    </row>
    <row r="141" spans="1:7">
      <c r="A141">
        <v>840</v>
      </c>
      <c r="B141" s="1">
        <v>2.0823333333333331</v>
      </c>
      <c r="C141">
        <v>2.1501937897155231E-2</v>
      </c>
      <c r="D141" s="1">
        <v>2.1</v>
      </c>
      <c r="E141">
        <v>7.7781745930532359E-2</v>
      </c>
      <c r="F141" s="1">
        <v>2.1</v>
      </c>
      <c r="G141">
        <v>1.1532562594629632E-2</v>
      </c>
    </row>
    <row r="142" spans="1:7">
      <c r="A142">
        <v>846</v>
      </c>
      <c r="B142" s="1">
        <v>2.0823333333333331</v>
      </c>
      <c r="C142">
        <v>2.1221058723193322E-2</v>
      </c>
      <c r="D142" s="1">
        <v>2.1014999999999997</v>
      </c>
      <c r="E142">
        <v>7.4246212024611624E-2</v>
      </c>
      <c r="F142" s="1">
        <v>2.0996666666666668</v>
      </c>
      <c r="G142">
        <v>9.0184995056359352E-3</v>
      </c>
    </row>
    <row r="143" spans="1:7">
      <c r="A143">
        <v>852</v>
      </c>
      <c r="B143" s="1">
        <v>2.0803333333333334</v>
      </c>
      <c r="C143">
        <v>2.1501937897155231E-2</v>
      </c>
      <c r="D143" s="1">
        <v>2.0990000000000002</v>
      </c>
      <c r="E143">
        <v>7.4953318805751151E-2</v>
      </c>
      <c r="F143" s="1">
        <v>2.1026666666666665</v>
      </c>
      <c r="G143">
        <v>1.006644591373613E-2</v>
      </c>
    </row>
    <row r="144" spans="1:7">
      <c r="A144">
        <v>858</v>
      </c>
      <c r="B144" s="1">
        <v>2.0823333333333331</v>
      </c>
      <c r="C144">
        <v>2.1501937897155231E-2</v>
      </c>
      <c r="D144" s="1">
        <v>2.1</v>
      </c>
      <c r="E144">
        <v>7.6367532368157701E-2</v>
      </c>
      <c r="F144" s="1">
        <v>2.1016666666666666</v>
      </c>
      <c r="G144">
        <v>1.059874206375153E-2</v>
      </c>
    </row>
    <row r="145" spans="1:7">
      <c r="A145">
        <v>864</v>
      </c>
      <c r="B145" s="1">
        <v>2.08</v>
      </c>
      <c r="C145">
        <v>2.1633307652817846E-2</v>
      </c>
      <c r="D145" s="1">
        <v>2.0990000000000002</v>
      </c>
      <c r="E145">
        <v>7.7781745930498108E-2</v>
      </c>
      <c r="F145" s="1">
        <v>2.1006666666666667</v>
      </c>
      <c r="G145">
        <v>1.1590225767186185E-2</v>
      </c>
    </row>
    <row r="146" spans="1:7">
      <c r="A146">
        <v>870</v>
      </c>
      <c r="B146" s="1">
        <v>2.0803333333333334</v>
      </c>
      <c r="C146">
        <v>2.2188585654199795E-2</v>
      </c>
      <c r="D146" s="1">
        <v>2.1</v>
      </c>
      <c r="E146">
        <v>7.6367532368157701E-2</v>
      </c>
      <c r="F146" s="1">
        <v>2.1026666666666665</v>
      </c>
      <c r="G146">
        <v>1.106044001536817E-2</v>
      </c>
    </row>
    <row r="147" spans="1:7">
      <c r="A147">
        <v>876</v>
      </c>
      <c r="B147" s="1">
        <v>2.08</v>
      </c>
      <c r="C147">
        <v>2.1633307652817846E-2</v>
      </c>
      <c r="D147" s="1">
        <v>2.0990000000000002</v>
      </c>
      <c r="E147">
        <v>7.3539105243383363E-2</v>
      </c>
      <c r="F147" s="1">
        <v>2.101666666666667</v>
      </c>
      <c r="G147">
        <v>1.1590225767109554E-2</v>
      </c>
    </row>
    <row r="148" spans="1:7">
      <c r="A148">
        <v>882</v>
      </c>
      <c r="B148" s="1">
        <v>2.0806666666666671</v>
      </c>
      <c r="C148">
        <v>2.1779194965198624E-2</v>
      </c>
      <c r="D148" s="1">
        <v>2.0994999999999999</v>
      </c>
      <c r="E148">
        <v>7.5660425586957056E-2</v>
      </c>
      <c r="F148" s="1">
        <v>2.1006666666666667</v>
      </c>
      <c r="G148">
        <v>1.006644591373613E-2</v>
      </c>
    </row>
    <row r="149" spans="1:7">
      <c r="A149">
        <v>888</v>
      </c>
      <c r="B149" s="1">
        <v>2.079333333333333</v>
      </c>
      <c r="C149">
        <v>2.1221058723235174E-2</v>
      </c>
      <c r="D149" s="1">
        <v>2.1005000000000003</v>
      </c>
      <c r="E149">
        <v>7.5660425586945315E-2</v>
      </c>
      <c r="F149" s="1">
        <v>2.1013333333333333</v>
      </c>
      <c r="G149">
        <v>1.0066445913692015E-2</v>
      </c>
    </row>
    <row r="150" spans="1:7">
      <c r="A150">
        <v>894</v>
      </c>
      <c r="B150" s="1">
        <v>2.0796666666666663</v>
      </c>
      <c r="C150">
        <v>2.1079215671723776E-2</v>
      </c>
      <c r="D150" s="1">
        <v>2.1</v>
      </c>
      <c r="E150">
        <v>7.6367532368157701E-2</v>
      </c>
      <c r="F150" s="1">
        <v>2.1006666666666671</v>
      </c>
      <c r="G150">
        <v>9.609023536911376E-3</v>
      </c>
    </row>
    <row r="151" spans="1:7">
      <c r="A151">
        <v>900</v>
      </c>
      <c r="B151" s="1">
        <v>2.08</v>
      </c>
      <c r="C151">
        <v>2.1633307652817846E-2</v>
      </c>
      <c r="D151" s="1">
        <v>2.1004999999999998</v>
      </c>
      <c r="E151">
        <v>7.7074639149330174E-2</v>
      </c>
      <c r="F151" s="1">
        <v>2.1020000000000003</v>
      </c>
      <c r="G151">
        <v>8.5440037451350124E-3</v>
      </c>
    </row>
    <row r="152" spans="1:7">
      <c r="A152">
        <v>906</v>
      </c>
      <c r="B152" s="1">
        <v>2.0803333333333334</v>
      </c>
      <c r="C152">
        <v>2.2188585654199795E-2</v>
      </c>
      <c r="D152" s="1">
        <v>2.0984999999999996</v>
      </c>
      <c r="E152">
        <v>7.4246212024599662E-2</v>
      </c>
      <c r="F152" s="1">
        <v>2.1</v>
      </c>
      <c r="G152">
        <v>1.0535653752788194E-2</v>
      </c>
    </row>
    <row r="153" spans="1:7">
      <c r="A153">
        <v>912</v>
      </c>
      <c r="B153" s="1">
        <v>2.079333333333333</v>
      </c>
      <c r="C153">
        <v>2.1501937897196538E-2</v>
      </c>
      <c r="D153" s="1">
        <v>2.0979999999999999</v>
      </c>
      <c r="E153">
        <v>7.6367532368146071E-2</v>
      </c>
      <c r="F153" s="1">
        <v>2.1010000000000004</v>
      </c>
      <c r="G153">
        <v>9.5393920141378565E-3</v>
      </c>
    </row>
    <row r="154" spans="1:7">
      <c r="A154">
        <v>918</v>
      </c>
      <c r="B154" s="1">
        <v>2.0803333333333334</v>
      </c>
      <c r="C154">
        <v>2.1221058723172394E-2</v>
      </c>
      <c r="D154" s="1">
        <v>2.0994999999999999</v>
      </c>
      <c r="E154">
        <v>7.5660425586957056E-2</v>
      </c>
      <c r="F154" s="1">
        <v>2.1026666666666669</v>
      </c>
      <c r="G154">
        <v>1.1503622617856823E-2</v>
      </c>
    </row>
    <row r="155" spans="1:7">
      <c r="A155">
        <v>924</v>
      </c>
      <c r="B155" s="1">
        <v>2.0790000000000002</v>
      </c>
      <c r="C155">
        <v>2.1633307652797321E-2</v>
      </c>
      <c r="D155" s="1">
        <v>2.1</v>
      </c>
      <c r="E155">
        <v>7.6367532368157701E-2</v>
      </c>
      <c r="F155" s="1">
        <v>2.1023333333333336</v>
      </c>
      <c r="G155">
        <v>9.2915732431578194E-3</v>
      </c>
    </row>
    <row r="156" spans="1:7">
      <c r="A156">
        <v>930</v>
      </c>
      <c r="B156" s="1">
        <v>2.08</v>
      </c>
      <c r="C156">
        <v>1.9697715603548514E-2</v>
      </c>
      <c r="D156" s="1">
        <v>2.0985</v>
      </c>
      <c r="E156">
        <v>7.5660425586957056E-2</v>
      </c>
      <c r="F156" s="1">
        <v>2.1019999999999999</v>
      </c>
      <c r="G156">
        <v>1.0000000000032755E-2</v>
      </c>
    </row>
    <row r="157" spans="1:7">
      <c r="A157">
        <v>936</v>
      </c>
      <c r="B157" s="1">
        <v>2.0790000000000002</v>
      </c>
      <c r="C157">
        <v>2.1633307652797321E-2</v>
      </c>
      <c r="D157" s="1">
        <v>2.0990000000000002</v>
      </c>
      <c r="E157">
        <v>7.6367532368122812E-2</v>
      </c>
      <c r="F157" s="1">
        <v>2.1030000000000002</v>
      </c>
      <c r="G157">
        <v>1.0535653752830346E-2</v>
      </c>
    </row>
    <row r="158" spans="1:7">
      <c r="A158">
        <v>942</v>
      </c>
      <c r="B158" s="1">
        <v>2.0779999999999998</v>
      </c>
      <c r="C158">
        <v>2.0663978319776115E-2</v>
      </c>
      <c r="D158" s="1">
        <v>2.0990000000000002</v>
      </c>
      <c r="E158">
        <v>7.3539105243383363E-2</v>
      </c>
      <c r="F158" s="1">
        <v>2.1029999999999998</v>
      </c>
      <c r="G158">
        <v>9.5393920142309626E-3</v>
      </c>
    </row>
    <row r="159" spans="1:7">
      <c r="A159">
        <v>948</v>
      </c>
      <c r="B159" s="1">
        <v>2.0776666666666666</v>
      </c>
      <c r="C159">
        <v>2.1385353243126699E-2</v>
      </c>
      <c r="D159" s="1">
        <v>2.0994999999999999</v>
      </c>
      <c r="E159">
        <v>7.4246212024587699E-2</v>
      </c>
      <c r="F159" s="1">
        <v>2.1019999999999999</v>
      </c>
      <c r="G159">
        <v>1.0000000000032755E-2</v>
      </c>
    </row>
    <row r="160" spans="1:7">
      <c r="A160">
        <v>954</v>
      </c>
      <c r="B160" s="1">
        <v>2.0783333333333336</v>
      </c>
      <c r="C160">
        <v>2.0526405757750926E-2</v>
      </c>
      <c r="D160" s="1">
        <v>2.0985</v>
      </c>
      <c r="E160">
        <v>7.5660425586957056E-2</v>
      </c>
      <c r="F160" s="1">
        <v>2.1036666666666668</v>
      </c>
      <c r="G160">
        <v>9.0184995056851788E-3</v>
      </c>
    </row>
    <row r="161" spans="1:7">
      <c r="A161">
        <v>960</v>
      </c>
      <c r="B161" s="1">
        <v>2.0776666666666666</v>
      </c>
      <c r="C161">
        <v>2.1079215671702709E-2</v>
      </c>
      <c r="D161" s="1">
        <v>2.0990000000000002</v>
      </c>
      <c r="E161">
        <v>7.4953318805751151E-2</v>
      </c>
      <c r="F161" s="1">
        <v>2.1019999999999999</v>
      </c>
      <c r="G161">
        <v>1.0000000000032755E-2</v>
      </c>
    </row>
    <row r="162" spans="1:7">
      <c r="A162">
        <v>966</v>
      </c>
      <c r="B162" s="1">
        <v>2.0783333333333331</v>
      </c>
      <c r="C162">
        <v>1.985782801149898E-2</v>
      </c>
      <c r="D162" s="1">
        <v>2.0990000000000002</v>
      </c>
      <c r="E162">
        <v>7.3539105243383363E-2</v>
      </c>
      <c r="F162" s="1">
        <v>2.1023333333333336</v>
      </c>
      <c r="G162">
        <v>1.0066445913692015E-2</v>
      </c>
    </row>
    <row r="163" spans="1:7">
      <c r="A163">
        <v>972</v>
      </c>
      <c r="B163" s="1">
        <v>2.0773333333333333</v>
      </c>
      <c r="C163">
        <v>2.0526405757837464E-2</v>
      </c>
      <c r="D163" s="1">
        <v>2.0979999999999999</v>
      </c>
      <c r="E163">
        <v>7.4953318805774855E-2</v>
      </c>
      <c r="F163" s="1">
        <v>2.1013333333333333</v>
      </c>
      <c r="G163">
        <v>8.5049005480831927E-3</v>
      </c>
    </row>
    <row r="164" spans="1:7">
      <c r="A164">
        <v>978</v>
      </c>
      <c r="B164" s="1">
        <v>2.0783333333333331</v>
      </c>
      <c r="C164">
        <v>2.1221058723193322E-2</v>
      </c>
      <c r="D164" s="1">
        <v>2.0979999999999999</v>
      </c>
      <c r="E164">
        <v>7.4953318805774855E-2</v>
      </c>
      <c r="F164" s="1">
        <v>2.1020000000000003</v>
      </c>
      <c r="G164">
        <v>8.5440037451350124E-3</v>
      </c>
    </row>
    <row r="165" spans="1:7">
      <c r="A165">
        <v>984</v>
      </c>
      <c r="B165" s="1">
        <v>2.077666666666667</v>
      </c>
      <c r="C165">
        <v>2.2052966542688134E-2</v>
      </c>
      <c r="D165" s="1">
        <v>2.0985</v>
      </c>
      <c r="E165">
        <v>7.5660425586957056E-2</v>
      </c>
      <c r="F165" s="1">
        <v>2.1016666666666666</v>
      </c>
      <c r="G165">
        <v>1.0503967504450148E-2</v>
      </c>
    </row>
    <row r="166" spans="1:7">
      <c r="A166">
        <v>990</v>
      </c>
      <c r="B166" s="1">
        <v>2.0786666666666664</v>
      </c>
      <c r="C166">
        <v>2.0108041509154864E-2</v>
      </c>
      <c r="D166" s="1">
        <v>2.0990000000000002</v>
      </c>
      <c r="E166">
        <v>7.4953318805751151E-2</v>
      </c>
      <c r="F166" s="1">
        <v>2.1</v>
      </c>
      <c r="G166">
        <v>8.9999999998888521E-3</v>
      </c>
    </row>
    <row r="167" spans="1:7">
      <c r="A167">
        <v>996</v>
      </c>
      <c r="B167" s="1">
        <v>2.0773333333333333</v>
      </c>
      <c r="C167">
        <v>2.2479620400146661E-2</v>
      </c>
      <c r="D167" s="1">
        <v>2.1005000000000003</v>
      </c>
      <c r="E167">
        <v>7.4246212024575736E-2</v>
      </c>
      <c r="F167" s="1">
        <v>2.1009999999999995</v>
      </c>
      <c r="G167">
        <v>9.5393920142775174E-3</v>
      </c>
    </row>
    <row r="168" spans="1:7">
      <c r="A168">
        <v>1002</v>
      </c>
      <c r="B168" s="1">
        <v>2.0783333333333336</v>
      </c>
      <c r="C168">
        <v>2.0840665376397723E-2</v>
      </c>
      <c r="D168" s="1">
        <v>2.0985</v>
      </c>
      <c r="E168">
        <v>7.5660425586957056E-2</v>
      </c>
      <c r="F168" s="1">
        <v>2.1020000000000003</v>
      </c>
      <c r="G168">
        <v>8.9999999998888521E-3</v>
      </c>
    </row>
    <row r="169" spans="1:7">
      <c r="A169">
        <v>1008</v>
      </c>
      <c r="B169" s="1">
        <v>2.0766666666666667</v>
      </c>
      <c r="C169">
        <v>2.1079215671681639E-2</v>
      </c>
      <c r="D169" s="1">
        <v>2.0990000000000002</v>
      </c>
      <c r="E169">
        <v>7.4953318805751151E-2</v>
      </c>
      <c r="F169" s="1">
        <v>2.1019999999999999</v>
      </c>
      <c r="G169">
        <v>9.5393920141844096E-3</v>
      </c>
    </row>
    <row r="170" spans="1:7">
      <c r="A170">
        <v>1014</v>
      </c>
      <c r="B170" s="1">
        <v>2.0773333333333333</v>
      </c>
      <c r="C170">
        <v>2.1501937897155231E-2</v>
      </c>
      <c r="D170" s="1">
        <v>2.0979999999999999</v>
      </c>
      <c r="E170">
        <v>7.4953318805774855E-2</v>
      </c>
      <c r="F170" s="1">
        <v>2.1</v>
      </c>
      <c r="G170">
        <v>7.9999999998929781E-3</v>
      </c>
    </row>
    <row r="171" spans="1:7">
      <c r="A171">
        <v>1020</v>
      </c>
      <c r="B171" s="1">
        <v>2.077</v>
      </c>
      <c r="C171">
        <v>2.2605309110922865E-2</v>
      </c>
      <c r="D171" s="1">
        <v>2.1</v>
      </c>
      <c r="E171">
        <v>7.4953318805774855E-2</v>
      </c>
      <c r="F171" s="1">
        <v>2.1020000000000003</v>
      </c>
      <c r="G171">
        <v>8.9999999998888521E-3</v>
      </c>
    </row>
    <row r="172" spans="1:7">
      <c r="A172">
        <v>1026</v>
      </c>
      <c r="B172" s="1">
        <v>2.0766666666666667</v>
      </c>
      <c r="C172">
        <v>2.1385353243105934E-2</v>
      </c>
      <c r="D172" s="1">
        <v>2.0994999999999999</v>
      </c>
      <c r="E172">
        <v>7.4246212024587699E-2</v>
      </c>
      <c r="F172" s="1">
        <v>2.1019999999999999</v>
      </c>
      <c r="G172">
        <v>1.0000000000032755E-2</v>
      </c>
    </row>
    <row r="173" spans="1:7">
      <c r="A173">
        <v>1032</v>
      </c>
      <c r="B173" s="1">
        <v>2.0760000000000001</v>
      </c>
      <c r="C173">
        <v>2.1633307652797321E-2</v>
      </c>
      <c r="D173" s="1">
        <v>2.0979999999999999</v>
      </c>
      <c r="E173">
        <v>7.353910524339545E-2</v>
      </c>
      <c r="F173" s="1">
        <v>2.1013333333333333</v>
      </c>
      <c r="G173">
        <v>8.0208062769621703E-3</v>
      </c>
    </row>
    <row r="174" spans="1:7">
      <c r="A174">
        <v>1038</v>
      </c>
      <c r="B174" s="1">
        <v>2.0773333333333333</v>
      </c>
      <c r="C174">
        <v>2.1501937897155231E-2</v>
      </c>
      <c r="D174" s="1">
        <v>2.0975000000000001</v>
      </c>
      <c r="E174">
        <v>7.4246212024563774E-2</v>
      </c>
      <c r="F174" s="1">
        <v>2.1033333333333335</v>
      </c>
      <c r="G174">
        <v>8.6216781041846598E-3</v>
      </c>
    </row>
    <row r="175" spans="1:7">
      <c r="A175">
        <v>1044</v>
      </c>
      <c r="B175" s="1">
        <v>2.0773333333333337</v>
      </c>
      <c r="C175">
        <v>2.2188585654159765E-2</v>
      </c>
      <c r="D175" s="1">
        <v>2.0975000000000001</v>
      </c>
      <c r="E175">
        <v>7.4246212024563774E-2</v>
      </c>
      <c r="F175" s="1">
        <v>2.1033333333333335</v>
      </c>
      <c r="G175">
        <v>1.106044001536817E-2</v>
      </c>
    </row>
    <row r="176" spans="1:7">
      <c r="A176">
        <v>1050</v>
      </c>
      <c r="B176" s="1">
        <v>2.0760000000000001</v>
      </c>
      <c r="C176">
        <v>2.0952326839801218E-2</v>
      </c>
      <c r="D176" s="1">
        <v>2.0990000000000002</v>
      </c>
      <c r="E176">
        <v>7.4953318805751151E-2</v>
      </c>
      <c r="F176" s="1">
        <v>2.1029999999999998</v>
      </c>
      <c r="G176">
        <v>5.5677643629798651E-3</v>
      </c>
    </row>
    <row r="177" spans="1:7">
      <c r="A177">
        <v>1056</v>
      </c>
      <c r="B177" s="1">
        <v>2.077666666666667</v>
      </c>
      <c r="C177">
        <v>2.2052966542688134E-2</v>
      </c>
      <c r="D177" s="1">
        <v>2.0984999999999996</v>
      </c>
      <c r="E177">
        <v>7.4246212024599662E-2</v>
      </c>
      <c r="F177" s="1">
        <v>2.1020000000000003</v>
      </c>
      <c r="G177">
        <v>8.9999999998888521E-3</v>
      </c>
    </row>
    <row r="178" spans="1:7">
      <c r="A178">
        <v>1062</v>
      </c>
      <c r="B178" s="1">
        <v>2.0763333333333334</v>
      </c>
      <c r="C178">
        <v>2.218858565417978E-2</v>
      </c>
      <c r="D178" s="1">
        <v>2.0994999999999999</v>
      </c>
      <c r="E178">
        <v>7.4246212024587699E-2</v>
      </c>
      <c r="F178" s="1">
        <v>2.1003333333333334</v>
      </c>
      <c r="G178">
        <v>9.0184995056851788E-3</v>
      </c>
    </row>
    <row r="179" spans="1:7">
      <c r="A179">
        <v>1068</v>
      </c>
      <c r="B179" s="1">
        <v>2.0773333333333333</v>
      </c>
      <c r="C179">
        <v>2.1501937897155231E-2</v>
      </c>
      <c r="D179" s="1">
        <v>2.0994999999999999</v>
      </c>
      <c r="E179">
        <v>7.4246212024587699E-2</v>
      </c>
      <c r="F179" s="1">
        <v>2.1010000000000004</v>
      </c>
      <c r="G179">
        <v>9.16515138992232E-3</v>
      </c>
    </row>
    <row r="180" spans="1:7">
      <c r="A180">
        <v>1074</v>
      </c>
      <c r="B180" s="1">
        <v>2.0763333333333329</v>
      </c>
      <c r="C180">
        <v>2.1501937897217192E-2</v>
      </c>
      <c r="D180" s="1">
        <v>2.1</v>
      </c>
      <c r="E180">
        <v>7.6367532368157701E-2</v>
      </c>
      <c r="F180" s="1">
        <v>2.1029999999999998</v>
      </c>
      <c r="G180">
        <v>9.1651513900676829E-3</v>
      </c>
    </row>
    <row r="181" spans="1:7">
      <c r="A181">
        <v>1080</v>
      </c>
      <c r="B181" s="1">
        <v>2.0756666666666668</v>
      </c>
      <c r="C181">
        <v>2.1079215671681639E-2</v>
      </c>
      <c r="D181" s="1">
        <v>2.0994999999999999</v>
      </c>
      <c r="E181">
        <v>7.5660425586957056E-2</v>
      </c>
      <c r="F181" s="1">
        <v>2.1023333333333336</v>
      </c>
      <c r="G181">
        <v>9.5043849529322759E-3</v>
      </c>
    </row>
    <row r="182" spans="1:7">
      <c r="A182">
        <v>1086</v>
      </c>
      <c r="B182" s="1">
        <v>2.0766666666666667</v>
      </c>
      <c r="C182">
        <v>2.0108041509132778E-2</v>
      </c>
      <c r="D182" s="1">
        <v>2.0985</v>
      </c>
      <c r="E182">
        <v>7.5660425586957056E-2</v>
      </c>
      <c r="F182" s="1">
        <v>2.1019999999999999</v>
      </c>
      <c r="G182">
        <v>1.1000000000122832E-2</v>
      </c>
    </row>
    <row r="183" spans="1:7">
      <c r="A183">
        <v>1092</v>
      </c>
      <c r="B183" s="1">
        <v>2.0763333333333329</v>
      </c>
      <c r="C183">
        <v>2.1221058723235174E-2</v>
      </c>
      <c r="D183" s="1">
        <v>2.0979999999999999</v>
      </c>
      <c r="E183">
        <v>7.4953318805774855E-2</v>
      </c>
      <c r="F183" s="1">
        <v>2.1023333333333336</v>
      </c>
      <c r="G183">
        <v>9.7125348562152602E-3</v>
      </c>
    </row>
    <row r="184" spans="1:7">
      <c r="A184">
        <v>1098</v>
      </c>
      <c r="B184" s="1">
        <v>2.0760000000000001</v>
      </c>
      <c r="C184">
        <v>1.9974984355411344E-2</v>
      </c>
      <c r="D184" s="1">
        <v>2.1</v>
      </c>
      <c r="E184">
        <v>7.353910524339545E-2</v>
      </c>
      <c r="F184" s="1">
        <v>2.1030000000000002</v>
      </c>
      <c r="G184">
        <v>8.9999999999381946E-3</v>
      </c>
    </row>
    <row r="185" spans="1:7">
      <c r="A185">
        <v>1104</v>
      </c>
      <c r="B185" s="1">
        <v>2.0763333333333329</v>
      </c>
      <c r="C185">
        <v>2.1501937897217192E-2</v>
      </c>
      <c r="D185" s="1">
        <v>2.0990000000000002</v>
      </c>
      <c r="E185">
        <v>7.3539105243383363E-2</v>
      </c>
      <c r="F185" s="1">
        <v>2.1043333333333334</v>
      </c>
      <c r="G185">
        <v>7.63762615821207E-3</v>
      </c>
    </row>
    <row r="186" spans="1:7">
      <c r="A186">
        <v>1110</v>
      </c>
      <c r="B186" s="1">
        <v>2.0763333333333338</v>
      </c>
      <c r="C186">
        <v>2.0526405757772561E-2</v>
      </c>
      <c r="D186" s="1">
        <v>2.0979999999999999</v>
      </c>
      <c r="E186">
        <v>7.4953318805774855E-2</v>
      </c>
      <c r="F186" s="1">
        <v>2.1029999999999998</v>
      </c>
      <c r="G186">
        <v>9.5393920142309626E-3</v>
      </c>
    </row>
    <row r="187" spans="1:7">
      <c r="A187">
        <v>1116</v>
      </c>
      <c r="B187" s="1">
        <v>2.0756666666666668</v>
      </c>
      <c r="C187">
        <v>2.1079215671681639E-2</v>
      </c>
      <c r="D187" s="1">
        <v>2.0979999999999999</v>
      </c>
      <c r="E187">
        <v>7.4953318805774855E-2</v>
      </c>
      <c r="F187" s="1">
        <v>2.1023333333333336</v>
      </c>
      <c r="G187">
        <v>7.7674534651823307E-3</v>
      </c>
    </row>
    <row r="188" spans="1:7">
      <c r="A188">
        <v>1122</v>
      </c>
      <c r="B188" s="1">
        <v>2.0756666666666668</v>
      </c>
      <c r="C188">
        <v>2.2052966542667998E-2</v>
      </c>
      <c r="D188" s="1">
        <v>2.0984999999999996</v>
      </c>
      <c r="E188">
        <v>7.4246212024599662E-2</v>
      </c>
      <c r="F188" s="1">
        <v>2.1026666666666665</v>
      </c>
      <c r="G188">
        <v>1.001665280091284E-2</v>
      </c>
    </row>
    <row r="189" spans="1:7">
      <c r="A189">
        <v>1128</v>
      </c>
      <c r="B189" s="1">
        <v>2.0756666666666668</v>
      </c>
      <c r="C189">
        <v>2.1079215671681639E-2</v>
      </c>
      <c r="D189" s="1">
        <v>2.0990000000000002</v>
      </c>
      <c r="E189">
        <v>7.4953318805751151E-2</v>
      </c>
      <c r="F189" s="1">
        <v>2.1033333333333335</v>
      </c>
      <c r="G189">
        <v>8.0829037686702479E-3</v>
      </c>
    </row>
    <row r="190" spans="1:7">
      <c r="A190">
        <v>1134</v>
      </c>
      <c r="B190" s="1">
        <v>2.0756666666666663</v>
      </c>
      <c r="C190">
        <v>2.040424792377029E-2</v>
      </c>
      <c r="D190" s="1">
        <v>2.0979999999999999</v>
      </c>
      <c r="E190">
        <v>7.353910524339545E-2</v>
      </c>
      <c r="F190" s="1">
        <v>2.1039999999999996</v>
      </c>
      <c r="G190">
        <v>7.2111025510008669E-3</v>
      </c>
    </row>
    <row r="191" spans="1:7">
      <c r="A191">
        <v>1140</v>
      </c>
      <c r="B191" s="1">
        <v>2.0760000000000001</v>
      </c>
      <c r="C191">
        <v>2.0952326839801218E-2</v>
      </c>
      <c r="D191" s="1">
        <v>2.0975000000000001</v>
      </c>
      <c r="E191">
        <v>7.4246212024563774E-2</v>
      </c>
      <c r="F191" s="1">
        <v>2.1039999999999996</v>
      </c>
      <c r="G191">
        <v>8.5440037453948965E-3</v>
      </c>
    </row>
    <row r="192" spans="1:7">
      <c r="A192">
        <v>1146</v>
      </c>
      <c r="B192" s="1">
        <v>2.0756666666666663</v>
      </c>
      <c r="C192">
        <v>2.040424792377029E-2</v>
      </c>
      <c r="D192" s="1">
        <v>2.0979999999999999</v>
      </c>
      <c r="E192">
        <v>7.4953318805774855E-2</v>
      </c>
      <c r="F192" s="1">
        <v>2.1039999999999996</v>
      </c>
      <c r="G192">
        <v>5.5677643629798651E-3</v>
      </c>
    </row>
    <row r="193" spans="1:7">
      <c r="A193">
        <v>1152</v>
      </c>
      <c r="B193" s="1">
        <v>2.0756666666666663</v>
      </c>
      <c r="C193">
        <v>2.0744477176705724E-2</v>
      </c>
      <c r="D193" s="1">
        <v>2.0979999999999999</v>
      </c>
      <c r="E193">
        <v>7.353910524339545E-2</v>
      </c>
      <c r="F193" s="1">
        <v>2.1026666666666665</v>
      </c>
      <c r="G193">
        <v>9.0184995056359352E-3</v>
      </c>
    </row>
    <row r="194" spans="1:7">
      <c r="A194">
        <v>1158</v>
      </c>
      <c r="B194" s="1">
        <v>2.0750000000000002</v>
      </c>
      <c r="C194">
        <v>1.9974984355455808E-2</v>
      </c>
      <c r="D194" s="1">
        <v>2.0990000000000002</v>
      </c>
      <c r="E194">
        <v>7.6367532368122812E-2</v>
      </c>
      <c r="F194" s="1">
        <v>2.1063333333333336</v>
      </c>
      <c r="G194">
        <v>8.0829037686153075E-3</v>
      </c>
    </row>
    <row r="195" spans="1:7">
      <c r="A195">
        <v>1164</v>
      </c>
      <c r="B195" s="1">
        <v>2.0753333333333335</v>
      </c>
      <c r="C195">
        <v>2.0526405757794196E-2</v>
      </c>
      <c r="D195" s="1">
        <v>2.0994999999999999</v>
      </c>
      <c r="E195">
        <v>7.5660425586957056E-2</v>
      </c>
      <c r="F195" s="1">
        <v>2.1053333333333337</v>
      </c>
      <c r="G195">
        <v>8.6216781042361672E-3</v>
      </c>
    </row>
    <row r="196" spans="1:7">
      <c r="A196">
        <v>1170</v>
      </c>
      <c r="B196" s="1">
        <v>2.0750000000000002</v>
      </c>
      <c r="C196">
        <v>2.0952326839758829E-2</v>
      </c>
      <c r="D196" s="1">
        <v>2.0979999999999999</v>
      </c>
      <c r="E196">
        <v>7.4953318805774855E-2</v>
      </c>
      <c r="F196" s="1">
        <v>2.1040000000000001</v>
      </c>
      <c r="G196">
        <v>8.0000000000040004E-3</v>
      </c>
    </row>
    <row r="197" spans="1:7">
      <c r="A197">
        <v>1176</v>
      </c>
      <c r="B197" s="1">
        <v>2.0739999999999998</v>
      </c>
      <c r="C197">
        <v>2.0952326839780024E-2</v>
      </c>
      <c r="D197" s="1">
        <v>2.1</v>
      </c>
      <c r="E197">
        <v>7.6367532368157701E-2</v>
      </c>
      <c r="F197" s="1">
        <v>2.1019999999999999</v>
      </c>
      <c r="G197">
        <v>8.0000000001150227E-3</v>
      </c>
    </row>
    <row r="198" spans="1:7">
      <c r="A198">
        <v>1182</v>
      </c>
      <c r="B198" s="1">
        <v>2.0750000000000002</v>
      </c>
      <c r="C198">
        <v>1.9974984355455808E-2</v>
      </c>
      <c r="D198" s="1">
        <v>2.0990000000000002</v>
      </c>
      <c r="E198">
        <v>7.2124891681007344E-2</v>
      </c>
      <c r="F198" s="1">
        <v>2.1043333333333334</v>
      </c>
      <c r="G198">
        <v>9.0737717259243185E-3</v>
      </c>
    </row>
    <row r="199" spans="1:7">
      <c r="A199">
        <v>1188</v>
      </c>
      <c r="B199" s="1">
        <v>2.0739999999999998</v>
      </c>
      <c r="C199">
        <v>2.0952326839780024E-2</v>
      </c>
      <c r="D199" s="1">
        <v>2.1</v>
      </c>
      <c r="E199">
        <v>7.353910524339545E-2</v>
      </c>
      <c r="F199" s="1">
        <v>2.1046666666666667</v>
      </c>
      <c r="G199">
        <v>9.5043849529789989E-3</v>
      </c>
    </row>
    <row r="200" spans="1:7">
      <c r="A200">
        <v>1194</v>
      </c>
      <c r="B200" s="1">
        <v>2.075333333333333</v>
      </c>
      <c r="C200">
        <v>1.9857828011521344E-2</v>
      </c>
      <c r="D200" s="1">
        <v>2.0990000000000002</v>
      </c>
      <c r="E200">
        <v>7.4953318805751151E-2</v>
      </c>
      <c r="F200" s="1">
        <v>2.1043333333333334</v>
      </c>
      <c r="G200">
        <v>1.0692676621521817E-2</v>
      </c>
    </row>
    <row r="201" spans="1:7">
      <c r="A201">
        <v>1200</v>
      </c>
      <c r="B201" s="1">
        <v>2.0743333333333331</v>
      </c>
      <c r="C201">
        <v>2.0840665376482961E-2</v>
      </c>
      <c r="D201" s="1">
        <v>2.0984999999999996</v>
      </c>
      <c r="E201">
        <v>7.4246212024599662E-2</v>
      </c>
      <c r="F201" s="1">
        <v>2.1046666666666667</v>
      </c>
      <c r="G201">
        <v>7.5055534994571778E-3</v>
      </c>
    </row>
    <row r="202" spans="1:7">
      <c r="A202">
        <v>1206</v>
      </c>
      <c r="B202" s="1">
        <v>2.075333333333333</v>
      </c>
      <c r="C202">
        <v>1.9857828011521344E-2</v>
      </c>
      <c r="D202" s="1">
        <v>2.0990000000000002</v>
      </c>
      <c r="E202">
        <v>7.4953318805751151E-2</v>
      </c>
      <c r="F202" s="1">
        <v>2.1036666666666668</v>
      </c>
      <c r="G202">
        <v>6.5064070986246593E-3</v>
      </c>
    </row>
    <row r="203" spans="1:7">
      <c r="A203">
        <v>1212</v>
      </c>
      <c r="B203" s="1">
        <v>2.0743333333333331</v>
      </c>
      <c r="C203">
        <v>2.0840665376482961E-2</v>
      </c>
      <c r="D203" s="1">
        <v>2.0975000000000001</v>
      </c>
      <c r="E203">
        <v>7.4246212024563774E-2</v>
      </c>
      <c r="F203" s="1">
        <v>2.1046666666666667</v>
      </c>
      <c r="G203">
        <v>5.5075705473484901E-3</v>
      </c>
    </row>
    <row r="204" spans="1:7">
      <c r="A204">
        <v>1218</v>
      </c>
      <c r="B204" s="1">
        <v>2.0750000000000002</v>
      </c>
      <c r="C204">
        <v>2.0663978319776115E-2</v>
      </c>
      <c r="D204" s="1">
        <v>2.1005000000000003</v>
      </c>
      <c r="E204">
        <v>7.4246212024575736E-2</v>
      </c>
      <c r="F204" s="1">
        <v>2.1056666666666666</v>
      </c>
      <c r="G204">
        <v>9.0184995056359352E-3</v>
      </c>
    </row>
    <row r="205" spans="1:7">
      <c r="A205">
        <v>1224</v>
      </c>
      <c r="B205" s="1">
        <v>2.0739999999999998</v>
      </c>
      <c r="C205">
        <v>2.0952326839780024E-2</v>
      </c>
      <c r="D205" s="1">
        <v>2.0994999999999999</v>
      </c>
      <c r="E205">
        <v>7.4246212024587699E-2</v>
      </c>
      <c r="F205" s="1">
        <v>2.1043333333333334</v>
      </c>
      <c r="G205">
        <v>7.5055534993980098E-3</v>
      </c>
    </row>
    <row r="206" spans="1:7">
      <c r="A206">
        <v>1230</v>
      </c>
      <c r="B206" s="1">
        <v>2.0746666666666664</v>
      </c>
      <c r="C206">
        <v>2.1385353243147463E-2</v>
      </c>
      <c r="D206" s="1">
        <v>2.0990000000000002</v>
      </c>
      <c r="E206">
        <v>7.4953318805751151E-2</v>
      </c>
      <c r="F206" s="1">
        <v>2.1033333333333335</v>
      </c>
      <c r="G206">
        <v>8.5049005481354096E-3</v>
      </c>
    </row>
    <row r="207" spans="1:7">
      <c r="A207">
        <v>1236</v>
      </c>
      <c r="B207" s="1">
        <v>2.0743333333333331</v>
      </c>
      <c r="C207">
        <v>2.0526405757837464E-2</v>
      </c>
      <c r="D207" s="1">
        <v>2.0994999999999999</v>
      </c>
      <c r="E207">
        <v>7.4246212024587699E-2</v>
      </c>
      <c r="F207" s="1">
        <v>2.1046666666666667</v>
      </c>
      <c r="G207">
        <v>7.6376261582702153E-3</v>
      </c>
    </row>
    <row r="208" spans="1:7">
      <c r="A208">
        <v>1242</v>
      </c>
      <c r="B208" s="1">
        <v>2.0743333333333331</v>
      </c>
      <c r="C208">
        <v>1.9553345834731103E-2</v>
      </c>
      <c r="D208" s="1">
        <v>2.0994999999999999</v>
      </c>
      <c r="E208">
        <v>7.5660425586957056E-2</v>
      </c>
      <c r="F208" s="1">
        <v>2.105</v>
      </c>
      <c r="G208">
        <v>9.1651513900192286E-3</v>
      </c>
    </row>
    <row r="209" spans="1:7">
      <c r="A209">
        <v>1248</v>
      </c>
      <c r="B209" s="1">
        <v>2.0750000000000002</v>
      </c>
      <c r="C209">
        <v>2.0297783130224671E-2</v>
      </c>
      <c r="D209" s="1">
        <v>2.0990000000000002</v>
      </c>
      <c r="E209">
        <v>7.3539105243383363E-2</v>
      </c>
      <c r="F209" s="1">
        <v>2.1059999999999999</v>
      </c>
      <c r="G209">
        <v>9.5393920142309626E-3</v>
      </c>
    </row>
    <row r="210" spans="1:7">
      <c r="A210">
        <v>1254</v>
      </c>
      <c r="B210" s="1">
        <v>2.0746666666666669</v>
      </c>
      <c r="C210">
        <v>2.1733231083590442E-2</v>
      </c>
      <c r="D210" s="1">
        <v>2.1</v>
      </c>
      <c r="E210">
        <v>7.4953318805774855E-2</v>
      </c>
      <c r="F210" s="1">
        <v>2.1043333333333334</v>
      </c>
      <c r="G210">
        <v>7.0945988845300635E-3</v>
      </c>
    </row>
    <row r="211" spans="1:7">
      <c r="A211">
        <v>1260</v>
      </c>
      <c r="B211" s="1">
        <v>2.0739999999999998</v>
      </c>
      <c r="C211">
        <v>2.0297783130202793E-2</v>
      </c>
      <c r="D211" s="1">
        <v>2.0990000000000002</v>
      </c>
      <c r="E211">
        <v>7.3539105243383363E-2</v>
      </c>
      <c r="F211" s="1">
        <v>2.1046666666666667</v>
      </c>
      <c r="G211">
        <v>8.6216781042876764E-3</v>
      </c>
    </row>
    <row r="212" spans="1:7">
      <c r="A212">
        <v>1266</v>
      </c>
      <c r="B212" s="1">
        <v>2.0750000000000002</v>
      </c>
      <c r="C212">
        <v>2.0952326839758829E-2</v>
      </c>
      <c r="D212" s="1">
        <v>2.0994999999999999</v>
      </c>
      <c r="E212">
        <v>7.2831998462210126E-2</v>
      </c>
      <c r="F212" s="1">
        <v>2.105</v>
      </c>
      <c r="G212">
        <v>8.0000000000595116E-3</v>
      </c>
    </row>
    <row r="213" spans="1:7">
      <c r="A213">
        <v>1272</v>
      </c>
      <c r="B213" s="1">
        <v>2.0739999999999998</v>
      </c>
      <c r="C213">
        <v>1.9974984355478041E-2</v>
      </c>
      <c r="D213" s="1">
        <v>2.1</v>
      </c>
      <c r="E213">
        <v>7.353910524339545E-2</v>
      </c>
      <c r="F213" s="1">
        <v>2.1036666666666668</v>
      </c>
      <c r="G213">
        <v>8.6216781042876764E-3</v>
      </c>
    </row>
    <row r="214" spans="1:7">
      <c r="A214">
        <v>1278</v>
      </c>
      <c r="B214" s="1">
        <v>2.0743333333333331</v>
      </c>
      <c r="C214">
        <v>2.1501937897134577E-2</v>
      </c>
      <c r="D214" s="1">
        <v>2.0994999999999999</v>
      </c>
      <c r="E214">
        <v>7.2831998462210126E-2</v>
      </c>
      <c r="F214" s="1">
        <v>2.1036666666666668</v>
      </c>
      <c r="G214">
        <v>8.5049005481876248E-3</v>
      </c>
    </row>
    <row r="215" spans="1:7">
      <c r="A215">
        <v>1284</v>
      </c>
      <c r="B215" s="1">
        <v>2.0730000000000004</v>
      </c>
      <c r="C215">
        <v>1.9974984355366879E-2</v>
      </c>
      <c r="D215" s="1">
        <v>2.1005000000000003</v>
      </c>
      <c r="E215">
        <v>7.2831998462210126E-2</v>
      </c>
      <c r="F215" s="1">
        <v>2.1059999999999999</v>
      </c>
      <c r="G215">
        <v>9.0000000000862255E-3</v>
      </c>
    </row>
    <row r="216" spans="1:7">
      <c r="A216">
        <v>1290</v>
      </c>
      <c r="B216" s="1">
        <v>2.0739999999999998</v>
      </c>
      <c r="C216">
        <v>2.0297783130202793E-2</v>
      </c>
      <c r="D216" s="1">
        <v>2.1005000000000003</v>
      </c>
      <c r="E216">
        <v>7.4246212024575736E-2</v>
      </c>
      <c r="F216" s="1">
        <v>2.1046666666666667</v>
      </c>
      <c r="G216">
        <v>7.0237691686167907E-3</v>
      </c>
    </row>
    <row r="217" spans="1:7">
      <c r="A217">
        <v>1296</v>
      </c>
      <c r="B217" s="1">
        <v>2.0739999999999998</v>
      </c>
      <c r="C217">
        <v>2.0952326839780024E-2</v>
      </c>
      <c r="D217" s="1">
        <v>2.0994999999999999</v>
      </c>
      <c r="E217">
        <v>7.4246212024587699E-2</v>
      </c>
      <c r="F217" s="1">
        <v>2.1046666666666667</v>
      </c>
      <c r="G217">
        <v>8.5049005481354096E-3</v>
      </c>
    </row>
    <row r="218" spans="1:7">
      <c r="A218">
        <v>1302</v>
      </c>
      <c r="B218" s="1">
        <v>2.0736666666666665</v>
      </c>
      <c r="C218">
        <v>1.975685535028128E-2</v>
      </c>
      <c r="D218" s="1">
        <v>2.0990000000000002</v>
      </c>
      <c r="E218">
        <v>7.3539105243383363E-2</v>
      </c>
      <c r="F218" s="1">
        <v>2.1056666666666666</v>
      </c>
      <c r="G218">
        <v>8.0208062771282718E-3</v>
      </c>
    </row>
    <row r="219" spans="1:7">
      <c r="A219">
        <v>1308</v>
      </c>
      <c r="B219" s="1">
        <v>2.0743333333333331</v>
      </c>
      <c r="C219">
        <v>1.9857828011454255E-2</v>
      </c>
      <c r="D219" s="1">
        <v>2.1</v>
      </c>
      <c r="E219">
        <v>7.4953318805774855E-2</v>
      </c>
      <c r="F219" s="1">
        <v>2.1046666666666667</v>
      </c>
      <c r="G219">
        <v>8.5049005481354096E-3</v>
      </c>
    </row>
    <row r="220" spans="1:7">
      <c r="A220">
        <v>1314</v>
      </c>
      <c r="B220" s="1">
        <v>2.0739999999999998</v>
      </c>
      <c r="C220">
        <v>1.931320791584409E-2</v>
      </c>
      <c r="D220" s="1">
        <v>2.1</v>
      </c>
      <c r="E220">
        <v>7.353910524339545E-2</v>
      </c>
      <c r="F220" s="1">
        <v>2.1073333333333335</v>
      </c>
      <c r="G220">
        <v>7.6376261582702153E-3</v>
      </c>
    </row>
    <row r="221" spans="1:7">
      <c r="A221">
        <v>1320</v>
      </c>
      <c r="B221" s="1">
        <v>2.0730000000000004</v>
      </c>
      <c r="C221">
        <v>2.0297783130137158E-2</v>
      </c>
      <c r="D221" s="1">
        <v>2.1</v>
      </c>
      <c r="E221">
        <v>7.353910524339545E-2</v>
      </c>
      <c r="F221" s="1">
        <v>2.1069999999999998</v>
      </c>
      <c r="G221">
        <v>6.5574385243539557E-3</v>
      </c>
    </row>
    <row r="222" spans="1:7">
      <c r="A222">
        <v>1326</v>
      </c>
      <c r="B222" s="1">
        <v>2.0753333333333335</v>
      </c>
      <c r="C222">
        <v>2.0840665376482961E-2</v>
      </c>
      <c r="D222" s="1">
        <v>2.1</v>
      </c>
      <c r="E222">
        <v>7.353910524339545E-2</v>
      </c>
      <c r="F222" s="1">
        <v>2.1069999999999998</v>
      </c>
      <c r="G222">
        <v>9.0000000000862255E-3</v>
      </c>
    </row>
    <row r="223" spans="1:7">
      <c r="A223">
        <v>1332</v>
      </c>
      <c r="B223" s="1">
        <v>2.0746666666666669</v>
      </c>
      <c r="C223">
        <v>2.0404247923704995E-2</v>
      </c>
      <c r="D223" s="1">
        <v>2.1</v>
      </c>
      <c r="E223">
        <v>7.353910524339545E-2</v>
      </c>
      <c r="F223" s="1">
        <v>2.1063333333333332</v>
      </c>
      <c r="G223">
        <v>8.0208062770175375E-3</v>
      </c>
    </row>
    <row r="224" spans="1:7">
      <c r="A224">
        <v>1338</v>
      </c>
      <c r="B224" s="1">
        <v>2.0739999999999998</v>
      </c>
      <c r="C224">
        <v>2.0952326839780024E-2</v>
      </c>
      <c r="D224" s="1">
        <v>2.1</v>
      </c>
      <c r="E224">
        <v>7.2124891681044287E-2</v>
      </c>
      <c r="F224" s="1">
        <v>2.1066666666666665</v>
      </c>
      <c r="G224">
        <v>7.023769168680017E-3</v>
      </c>
    </row>
    <row r="225" spans="1:7">
      <c r="A225">
        <v>1344</v>
      </c>
      <c r="B225" s="1">
        <v>2.0733333333333337</v>
      </c>
      <c r="C225">
        <v>1.9857828011431891E-2</v>
      </c>
      <c r="D225" s="1">
        <v>2.1014999999999997</v>
      </c>
      <c r="E225">
        <v>7.5660425586968796E-2</v>
      </c>
      <c r="F225" s="1">
        <v>2.1073333333333331</v>
      </c>
      <c r="G225">
        <v>9.0184995057344206E-3</v>
      </c>
    </row>
    <row r="226" spans="1:7">
      <c r="A226">
        <v>1350</v>
      </c>
      <c r="B226" s="1">
        <v>2.0736666666666665</v>
      </c>
      <c r="C226">
        <v>2.0404247923726759E-2</v>
      </c>
      <c r="D226" s="1">
        <v>2.0994999999999999</v>
      </c>
      <c r="E226">
        <v>7.4246212024587699E-2</v>
      </c>
      <c r="F226" s="1">
        <v>2.1066666666666669</v>
      </c>
      <c r="G226">
        <v>8.0208062769621703E-3</v>
      </c>
    </row>
    <row r="227" spans="1:7">
      <c r="A227">
        <v>1356</v>
      </c>
      <c r="B227" s="1">
        <v>2.0743333333333331</v>
      </c>
      <c r="C227">
        <v>2.0840665376482961E-2</v>
      </c>
      <c r="D227" s="1">
        <v>2.0994999999999999</v>
      </c>
      <c r="E227">
        <v>7.4246212024587699E-2</v>
      </c>
      <c r="F227" s="1">
        <v>2.1063333333333332</v>
      </c>
      <c r="G227">
        <v>8.0208062770175375E-3</v>
      </c>
    </row>
    <row r="228" spans="1:7">
      <c r="A228">
        <v>1362</v>
      </c>
      <c r="B228" s="1">
        <v>2.0730000000000004</v>
      </c>
      <c r="C228">
        <v>2.0297783130137158E-2</v>
      </c>
      <c r="D228" s="1">
        <v>2.1</v>
      </c>
      <c r="E228">
        <v>7.4953318805774855E-2</v>
      </c>
      <c r="F228" s="1">
        <v>2.1083333333333329</v>
      </c>
      <c r="G228">
        <v>8.0208062771282718E-3</v>
      </c>
    </row>
    <row r="229" spans="1:7">
      <c r="A229">
        <v>1368</v>
      </c>
      <c r="B229" s="1">
        <v>2.0733333333333337</v>
      </c>
      <c r="C229">
        <v>2.0840665376440342E-2</v>
      </c>
      <c r="D229" s="1">
        <v>2.0984999999999996</v>
      </c>
      <c r="E229">
        <v>7.4246212024599662E-2</v>
      </c>
      <c r="F229" s="1">
        <v>2.1073333333333335</v>
      </c>
      <c r="G229">
        <v>7.5055534993388419E-3</v>
      </c>
    </row>
    <row r="230" spans="1:7">
      <c r="A230">
        <v>1374</v>
      </c>
      <c r="B230" s="1">
        <v>2.0730000000000004</v>
      </c>
      <c r="C230">
        <v>2.0297783130137158E-2</v>
      </c>
      <c r="D230" s="1">
        <v>2.0994999999999999</v>
      </c>
      <c r="E230">
        <v>7.5660425586957056E-2</v>
      </c>
      <c r="F230" s="1">
        <v>2.1066666666666669</v>
      </c>
      <c r="G230">
        <v>8.0208062769621703E-3</v>
      </c>
    </row>
    <row r="231" spans="1:7">
      <c r="A231">
        <v>1380</v>
      </c>
      <c r="B231" s="1">
        <v>2.0739999999999998</v>
      </c>
      <c r="C231">
        <v>2.0297783130202793E-2</v>
      </c>
      <c r="D231" s="1">
        <v>2.1</v>
      </c>
      <c r="E231">
        <v>7.353910524339545E-2</v>
      </c>
      <c r="F231" s="1">
        <v>2.1073333333333335</v>
      </c>
      <c r="G231">
        <v>7.5055534993388419E-3</v>
      </c>
    </row>
    <row r="232" spans="1:7">
      <c r="A232">
        <v>1386</v>
      </c>
      <c r="B232" s="1">
        <v>2.0736666666666665</v>
      </c>
      <c r="C232">
        <v>2.0132891827384029E-2</v>
      </c>
      <c r="D232" s="1">
        <v>2.1005000000000003</v>
      </c>
      <c r="E232">
        <v>7.4246212024575736E-2</v>
      </c>
      <c r="F232" s="1">
        <v>2.1060000000000003</v>
      </c>
      <c r="G232">
        <v>7.5498344352690101E-3</v>
      </c>
    </row>
    <row r="233" spans="1:7">
      <c r="A233">
        <v>1392</v>
      </c>
      <c r="B233" s="1">
        <v>2.0736666666666665</v>
      </c>
      <c r="C233">
        <v>1.975685535028128E-2</v>
      </c>
      <c r="D233" s="1">
        <v>2.1014999999999997</v>
      </c>
      <c r="E233">
        <v>7.2831998462234523E-2</v>
      </c>
      <c r="F233" s="1">
        <v>2.1076666666666668</v>
      </c>
      <c r="G233">
        <v>8.0208062769621703E-3</v>
      </c>
    </row>
    <row r="234" spans="1:7">
      <c r="A234">
        <v>1398</v>
      </c>
      <c r="B234" s="1">
        <v>2.073</v>
      </c>
      <c r="C234">
        <v>1.9672315572926421E-2</v>
      </c>
      <c r="D234" s="1">
        <v>2.1014999999999997</v>
      </c>
      <c r="E234">
        <v>7.4246212024611624E-2</v>
      </c>
      <c r="F234" s="1">
        <v>2.1066666666666669</v>
      </c>
      <c r="G234">
        <v>8.0208062769621703E-3</v>
      </c>
    </row>
    <row r="235" spans="1:7">
      <c r="A235">
        <v>1404</v>
      </c>
      <c r="B235" s="1">
        <v>2.0743333333333331</v>
      </c>
      <c r="C235">
        <v>1.9857828011454255E-2</v>
      </c>
      <c r="D235" s="1">
        <v>2.101</v>
      </c>
      <c r="E235">
        <v>7.353910524339545E-2</v>
      </c>
      <c r="F235" s="1">
        <v>2.1046666666666667</v>
      </c>
      <c r="G235">
        <v>1.059874206375153E-2</v>
      </c>
    </row>
    <row r="236" spans="1:7">
      <c r="A236">
        <v>1410</v>
      </c>
      <c r="B236" s="1">
        <v>2.0726666666666667</v>
      </c>
      <c r="C236">
        <v>2.0132891827339912E-2</v>
      </c>
      <c r="D236" s="1">
        <v>2.1005000000000003</v>
      </c>
      <c r="E236">
        <v>7.2831998462210126E-2</v>
      </c>
      <c r="F236" s="1">
        <v>2.1076666666666664</v>
      </c>
      <c r="G236">
        <v>8.6216781043391838E-3</v>
      </c>
    </row>
    <row r="237" spans="1:7">
      <c r="A237">
        <v>1416</v>
      </c>
      <c r="B237" s="1">
        <v>2.0723333333333334</v>
      </c>
      <c r="C237">
        <v>1.9218047073868968E-2</v>
      </c>
      <c r="D237" s="1">
        <v>2.101</v>
      </c>
      <c r="E237">
        <v>7.353910524339545E-2</v>
      </c>
      <c r="F237" s="1">
        <v>2.109</v>
      </c>
      <c r="G237">
        <v>9.5393920141844096E-3</v>
      </c>
    </row>
    <row r="238" spans="1:7">
      <c r="A238">
        <v>1422</v>
      </c>
      <c r="B238" s="1">
        <v>2.0743333333333336</v>
      </c>
      <c r="C238">
        <v>1.9218047073868968E-2</v>
      </c>
      <c r="D238" s="1">
        <v>2.1014999999999997</v>
      </c>
      <c r="E238">
        <v>7.2831998462234523E-2</v>
      </c>
      <c r="F238" s="1">
        <v>2.1073333333333331</v>
      </c>
      <c r="G238">
        <v>8.0829037687251901E-3</v>
      </c>
    </row>
    <row r="239" spans="1:7">
      <c r="A239">
        <v>1428</v>
      </c>
      <c r="B239" s="1">
        <v>2.0726666666666667</v>
      </c>
      <c r="C239">
        <v>1.9756855350326237E-2</v>
      </c>
      <c r="D239" s="1">
        <v>2.1014999999999997</v>
      </c>
      <c r="E239">
        <v>7.4246212024611624E-2</v>
      </c>
      <c r="F239" s="1">
        <v>2.1086666666666667</v>
      </c>
      <c r="G239">
        <v>7.0945988845300635E-3</v>
      </c>
    </row>
    <row r="240" spans="1:7">
      <c r="A240">
        <v>1434</v>
      </c>
      <c r="B240" s="1">
        <v>2.0739999999999998</v>
      </c>
      <c r="C240">
        <v>2.0952326839780024E-2</v>
      </c>
      <c r="D240" s="1">
        <v>2.1019999999999999</v>
      </c>
      <c r="E240">
        <v>7.3539105243407524E-2</v>
      </c>
      <c r="F240" s="1">
        <v>2.1070000000000002</v>
      </c>
      <c r="G240">
        <v>7.5498344352690101E-3</v>
      </c>
    </row>
    <row r="241" spans="1:7">
      <c r="A241">
        <v>1440</v>
      </c>
      <c r="B241" s="1">
        <v>2.0736666666666665</v>
      </c>
      <c r="C241">
        <v>2.0744477176662907E-2</v>
      </c>
      <c r="D241" s="1">
        <v>2.1019999999999999</v>
      </c>
      <c r="E241">
        <v>7.3539105243407524E-2</v>
      </c>
      <c r="F241" s="1">
        <v>2.1086666666666667</v>
      </c>
      <c r="G241">
        <v>6.0277137732472567E-3</v>
      </c>
    </row>
    <row r="242" spans="1:7">
      <c r="A242">
        <v>1446</v>
      </c>
      <c r="B242" s="1">
        <v>2.0726666666666667</v>
      </c>
      <c r="C242">
        <v>2.0744477176641501E-2</v>
      </c>
      <c r="D242" s="1">
        <v>2.1014999999999997</v>
      </c>
      <c r="E242">
        <v>7.4246212024611624E-2</v>
      </c>
      <c r="F242" s="1">
        <v>2.1080000000000001</v>
      </c>
      <c r="G242">
        <v>4.5825756950822949E-3</v>
      </c>
    </row>
    <row r="243" spans="1:7">
      <c r="A243">
        <v>1452</v>
      </c>
      <c r="B243" s="1">
        <v>2.0719999999999996</v>
      </c>
      <c r="C243">
        <v>2.0297783130202793E-2</v>
      </c>
      <c r="D243" s="1">
        <v>2.1029999999999998</v>
      </c>
      <c r="E243">
        <v>7.3539105243419597E-2</v>
      </c>
      <c r="F243" s="1">
        <v>2.1070000000000002</v>
      </c>
      <c r="G243">
        <v>6.9999999999182513E-3</v>
      </c>
    </row>
    <row r="244" spans="1:7">
      <c r="A244">
        <v>1458</v>
      </c>
      <c r="B244" s="1">
        <v>2.0726666666666667</v>
      </c>
      <c r="C244">
        <v>1.942506971243052E-2</v>
      </c>
      <c r="D244" s="1">
        <v>2.101</v>
      </c>
      <c r="E244">
        <v>7.353910524339545E-2</v>
      </c>
      <c r="F244" s="1">
        <v>2.1069999999999998</v>
      </c>
      <c r="G244">
        <v>6.5574385243539557E-3</v>
      </c>
    </row>
    <row r="245" spans="1:7">
      <c r="A245">
        <v>1464</v>
      </c>
      <c r="B245" s="1">
        <v>2.0726666666666667</v>
      </c>
      <c r="C245">
        <v>2.0744477176641501E-2</v>
      </c>
      <c r="D245" s="1">
        <v>2.1019999999999999</v>
      </c>
      <c r="E245">
        <v>7.3539105243407524E-2</v>
      </c>
      <c r="F245" s="1">
        <v>2.1073333333333335</v>
      </c>
      <c r="G245">
        <v>6.1101009265987286E-3</v>
      </c>
    </row>
    <row r="246" spans="1:7">
      <c r="A246">
        <v>1470</v>
      </c>
      <c r="B246" s="1">
        <v>2.0723333333333329</v>
      </c>
      <c r="C246">
        <v>2.0207259421686611E-2</v>
      </c>
      <c r="D246" s="1">
        <v>2.1019999999999999</v>
      </c>
      <c r="E246">
        <v>7.3539105243407524E-2</v>
      </c>
      <c r="F246" s="1">
        <v>2.1086666666666667</v>
      </c>
      <c r="G246">
        <v>6.5064070985564049E-3</v>
      </c>
    </row>
    <row r="247" spans="1:7">
      <c r="A247">
        <v>1476</v>
      </c>
      <c r="B247" s="1">
        <v>2.0719999999999996</v>
      </c>
      <c r="C247">
        <v>2.0297783130202793E-2</v>
      </c>
      <c r="D247" s="1">
        <v>2.1014999999999997</v>
      </c>
      <c r="E247">
        <v>7.4246212024611624E-2</v>
      </c>
      <c r="F247" s="1">
        <v>2.1086666666666667</v>
      </c>
      <c r="G247">
        <v>7.5718777944603572E-3</v>
      </c>
    </row>
    <row r="248" spans="1:7">
      <c r="A248">
        <v>1482</v>
      </c>
      <c r="B248" s="1">
        <v>2.0726666666666667</v>
      </c>
      <c r="C248">
        <v>2.0744477176641501E-2</v>
      </c>
      <c r="D248" s="1">
        <v>2.1014999999999997</v>
      </c>
      <c r="E248">
        <v>7.4246212024611624E-2</v>
      </c>
      <c r="F248" s="1">
        <v>2.1073333333333335</v>
      </c>
      <c r="G248">
        <v>6.1101009265987286E-3</v>
      </c>
    </row>
    <row r="249" spans="1:7">
      <c r="A249">
        <v>1488</v>
      </c>
      <c r="B249" s="1">
        <v>2.0723333333333329</v>
      </c>
      <c r="C249">
        <v>2.0207259421686611E-2</v>
      </c>
      <c r="D249" s="1">
        <v>2.101</v>
      </c>
      <c r="E249">
        <v>7.353910524339545E-2</v>
      </c>
      <c r="F249" s="1">
        <v>2.109</v>
      </c>
      <c r="G249">
        <v>7.5498344352690101E-3</v>
      </c>
    </row>
    <row r="250" spans="1:7">
      <c r="A250">
        <v>1494</v>
      </c>
      <c r="B250" s="1">
        <v>2.0726666666666667</v>
      </c>
      <c r="C250">
        <v>2.0744477176641501E-2</v>
      </c>
      <c r="D250" s="1">
        <v>2.101</v>
      </c>
      <c r="E250">
        <v>7.353910524339545E-2</v>
      </c>
      <c r="F250" s="1">
        <v>2.1086666666666667</v>
      </c>
      <c r="G250">
        <v>7.6376261583865051E-3</v>
      </c>
    </row>
    <row r="251" spans="1:7">
      <c r="A251">
        <v>1500</v>
      </c>
      <c r="B251" s="1">
        <v>2.0726666666666667</v>
      </c>
      <c r="C251">
        <v>1.9756855350326237E-2</v>
      </c>
      <c r="F251" s="1">
        <v>2.1093333333333333</v>
      </c>
      <c r="G251">
        <v>7.0237691686167907E-3</v>
      </c>
    </row>
  </sheetData>
  <phoneticPr fontId="0" type="noConversion"/>
  <pageMargins left="0.75" right="0.75" top="1" bottom="1" header="0.49212598499999999" footer="0.49212598499999999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emperature</vt:lpstr>
      <vt:lpstr>Sheet1</vt:lpstr>
    </vt:vector>
  </TitlesOfParts>
  <Company>ks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LMDM 2012</cp:lastModifiedBy>
  <cp:lastPrinted>2008-02-07T18:27:48Z</cp:lastPrinted>
  <dcterms:created xsi:type="dcterms:W3CDTF">2008-02-01T13:57:57Z</dcterms:created>
  <dcterms:modified xsi:type="dcterms:W3CDTF">2019-10-13T12:36:35Z</dcterms:modified>
</cp:coreProperties>
</file>